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1075" windowHeight="11310" activeTab="4"/>
  </bookViews>
  <sheets>
    <sheet name="MICA+EtOH checkerboards" sheetId="7" r:id="rId1"/>
    <sheet name="MICA+DOX checkboards" sheetId="4" r:id="rId2"/>
    <sheet name="EtOH+DOX checkerboards" sheetId="5" r:id="rId3"/>
    <sheet name="3D checkerboards" sheetId="6" r:id="rId4"/>
    <sheet name="MICA only" sheetId="8" r:id="rId5"/>
  </sheets>
  <calcPr calcId="145621"/>
</workbook>
</file>

<file path=xl/calcChain.xml><?xml version="1.0" encoding="utf-8"?>
<calcChain xmlns="http://schemas.openxmlformats.org/spreadsheetml/2006/main">
  <c r="E10" i="6" l="1"/>
  <c r="J10" i="6"/>
  <c r="O10" i="6"/>
  <c r="T10" i="6"/>
  <c r="Y10" i="6"/>
  <c r="AD10" i="6"/>
  <c r="AI10" i="6"/>
  <c r="AN10" i="6"/>
  <c r="AS10" i="6"/>
  <c r="AX10" i="6"/>
  <c r="BC10" i="6"/>
  <c r="BH10" i="6"/>
  <c r="E11" i="6"/>
  <c r="J11" i="6"/>
  <c r="O11" i="6"/>
  <c r="T11" i="6"/>
  <c r="Y11" i="6"/>
  <c r="AD11" i="6"/>
  <c r="AI11" i="6"/>
  <c r="AN11" i="6"/>
  <c r="AS11" i="6"/>
  <c r="AX11" i="6"/>
  <c r="BC11" i="6"/>
  <c r="BH11" i="6"/>
  <c r="E12" i="6"/>
  <c r="J12" i="6"/>
  <c r="O12" i="6"/>
  <c r="T12" i="6"/>
  <c r="Y12" i="6"/>
  <c r="AD12" i="6"/>
  <c r="AI12" i="6"/>
  <c r="AN12" i="6"/>
  <c r="AS12" i="6"/>
  <c r="AX12" i="6"/>
  <c r="BC12" i="6"/>
  <c r="BH12" i="6"/>
  <c r="E13" i="6"/>
  <c r="J13" i="6"/>
  <c r="O13" i="6"/>
  <c r="T13" i="6"/>
  <c r="Y13" i="6"/>
  <c r="AD13" i="6"/>
  <c r="AI13" i="6"/>
  <c r="AN13" i="6"/>
  <c r="AS13" i="6"/>
  <c r="AX13" i="6"/>
  <c r="BC13" i="6"/>
  <c r="BH13" i="6"/>
  <c r="E14" i="6"/>
  <c r="J14" i="6"/>
  <c r="O14" i="6"/>
  <c r="T14" i="6"/>
  <c r="Y14" i="6"/>
  <c r="AD14" i="6"/>
  <c r="AI14" i="6"/>
  <c r="AN14" i="6"/>
  <c r="AS14" i="6"/>
  <c r="AX14" i="6"/>
  <c r="BC14" i="6"/>
  <c r="BH14" i="6"/>
  <c r="E15" i="6"/>
  <c r="J15" i="6"/>
  <c r="O15" i="6"/>
  <c r="T15" i="6"/>
  <c r="Y15" i="6"/>
  <c r="AD15" i="6"/>
  <c r="AI15" i="6"/>
  <c r="AN15" i="6"/>
  <c r="AS15" i="6"/>
  <c r="AX15" i="6"/>
  <c r="BC15" i="6"/>
  <c r="BH15" i="6"/>
  <c r="E16" i="6"/>
  <c r="J16" i="6"/>
  <c r="O16" i="6"/>
  <c r="T16" i="6"/>
  <c r="Y16" i="6"/>
  <c r="AD16" i="6"/>
  <c r="AI16" i="6"/>
  <c r="AN16" i="6"/>
  <c r="AS16" i="6"/>
  <c r="AX16" i="6"/>
  <c r="BC16" i="6"/>
  <c r="BH16" i="6"/>
  <c r="E17" i="6"/>
  <c r="J17" i="6"/>
  <c r="O17" i="6"/>
  <c r="T17" i="6"/>
  <c r="Y17" i="6"/>
  <c r="AD17" i="6"/>
  <c r="AI17" i="6"/>
  <c r="AN17" i="6"/>
  <c r="AS17" i="6"/>
  <c r="AX17" i="6"/>
  <c r="BC17" i="6"/>
  <c r="BH17" i="6"/>
  <c r="E21" i="6"/>
  <c r="J21" i="6"/>
  <c r="O21" i="6"/>
  <c r="T21" i="6"/>
  <c r="Y21" i="6"/>
  <c r="AD21" i="6"/>
  <c r="AI21" i="6"/>
  <c r="AN21" i="6"/>
  <c r="AS21" i="6"/>
  <c r="AX21" i="6"/>
  <c r="BC21" i="6"/>
  <c r="BH21" i="6"/>
  <c r="E22" i="6"/>
  <c r="J22" i="6"/>
  <c r="O22" i="6"/>
  <c r="T22" i="6"/>
  <c r="Y22" i="6"/>
  <c r="AD22" i="6"/>
  <c r="AI22" i="6"/>
  <c r="AN22" i="6"/>
  <c r="AS22" i="6"/>
  <c r="AX22" i="6"/>
  <c r="BC22" i="6"/>
  <c r="BH22" i="6"/>
  <c r="E23" i="6"/>
  <c r="J23" i="6"/>
  <c r="O23" i="6"/>
  <c r="T23" i="6"/>
  <c r="Y23" i="6"/>
  <c r="AD23" i="6"/>
  <c r="AI23" i="6"/>
  <c r="AN23" i="6"/>
  <c r="AS23" i="6"/>
  <c r="AX23" i="6"/>
  <c r="BC23" i="6"/>
  <c r="BH23" i="6"/>
  <c r="E24" i="6"/>
  <c r="J24" i="6"/>
  <c r="O24" i="6"/>
  <c r="T24" i="6"/>
  <c r="Y24" i="6"/>
  <c r="AD24" i="6"/>
  <c r="AI24" i="6"/>
  <c r="AN24" i="6"/>
  <c r="AS24" i="6"/>
  <c r="AX24" i="6"/>
  <c r="BC24" i="6"/>
  <c r="BH24" i="6"/>
  <c r="E25" i="6"/>
  <c r="J25" i="6"/>
  <c r="O25" i="6"/>
  <c r="T25" i="6"/>
  <c r="Y25" i="6"/>
  <c r="AD25" i="6"/>
  <c r="AI25" i="6"/>
  <c r="AN25" i="6"/>
  <c r="AS25" i="6"/>
  <c r="AX25" i="6"/>
  <c r="BC25" i="6"/>
  <c r="BH25" i="6"/>
  <c r="E26" i="6"/>
  <c r="J26" i="6"/>
  <c r="O26" i="6"/>
  <c r="T26" i="6"/>
  <c r="Y26" i="6"/>
  <c r="AD26" i="6"/>
  <c r="AI26" i="6"/>
  <c r="AN26" i="6"/>
  <c r="AS26" i="6"/>
  <c r="AX26" i="6"/>
  <c r="BC26" i="6"/>
  <c r="BH26" i="6"/>
  <c r="E27" i="6"/>
  <c r="J27" i="6"/>
  <c r="O27" i="6"/>
  <c r="T27" i="6"/>
  <c r="Y27" i="6"/>
  <c r="AD27" i="6"/>
  <c r="AI27" i="6"/>
  <c r="AN27" i="6"/>
  <c r="AS27" i="6"/>
  <c r="AX27" i="6"/>
  <c r="BC27" i="6"/>
  <c r="BH27" i="6"/>
  <c r="E28" i="6"/>
  <c r="J28" i="6"/>
  <c r="O28" i="6"/>
  <c r="T28" i="6"/>
  <c r="Y28" i="6"/>
  <c r="AD28" i="6"/>
  <c r="AI28" i="6"/>
  <c r="AN28" i="6"/>
  <c r="AS28" i="6"/>
  <c r="AX28" i="6"/>
  <c r="BC28" i="6"/>
  <c r="BH28" i="6"/>
  <c r="E32" i="6"/>
  <c r="J32" i="6"/>
  <c r="O32" i="6"/>
  <c r="T32" i="6"/>
  <c r="Y32" i="6"/>
  <c r="AD32" i="6"/>
  <c r="AI32" i="6"/>
  <c r="AN32" i="6"/>
  <c r="AS32" i="6"/>
  <c r="AX32" i="6"/>
  <c r="BC32" i="6"/>
  <c r="BH32" i="6"/>
  <c r="E33" i="6"/>
  <c r="J33" i="6"/>
  <c r="O33" i="6"/>
  <c r="T33" i="6"/>
  <c r="Y33" i="6"/>
  <c r="AD33" i="6"/>
  <c r="AI33" i="6"/>
  <c r="AN33" i="6"/>
  <c r="AS33" i="6"/>
  <c r="AX33" i="6"/>
  <c r="BC33" i="6"/>
  <c r="BH33" i="6"/>
  <c r="E34" i="6"/>
  <c r="J34" i="6"/>
  <c r="O34" i="6"/>
  <c r="T34" i="6"/>
  <c r="Y34" i="6"/>
  <c r="AD34" i="6"/>
  <c r="AI34" i="6"/>
  <c r="AN34" i="6"/>
  <c r="AS34" i="6"/>
  <c r="AX34" i="6"/>
  <c r="BC34" i="6"/>
  <c r="BH34" i="6"/>
  <c r="E35" i="6"/>
  <c r="J35" i="6"/>
  <c r="O35" i="6"/>
  <c r="T35" i="6"/>
  <c r="Y35" i="6"/>
  <c r="AD35" i="6"/>
  <c r="AI35" i="6"/>
  <c r="AN35" i="6"/>
  <c r="AS35" i="6"/>
  <c r="AX35" i="6"/>
  <c r="BC35" i="6"/>
  <c r="BH35" i="6"/>
  <c r="E36" i="6"/>
  <c r="J36" i="6"/>
  <c r="O36" i="6"/>
  <c r="T36" i="6"/>
  <c r="Y36" i="6"/>
  <c r="AD36" i="6"/>
  <c r="AI36" i="6"/>
  <c r="AN36" i="6"/>
  <c r="AS36" i="6"/>
  <c r="AX36" i="6"/>
  <c r="BC36" i="6"/>
  <c r="BH36" i="6"/>
  <c r="E37" i="6"/>
  <c r="J37" i="6"/>
  <c r="O37" i="6"/>
  <c r="T37" i="6"/>
  <c r="Y37" i="6"/>
  <c r="AD37" i="6"/>
  <c r="AI37" i="6"/>
  <c r="AN37" i="6"/>
  <c r="AS37" i="6"/>
  <c r="AX37" i="6"/>
  <c r="BC37" i="6"/>
  <c r="BH37" i="6"/>
  <c r="E38" i="6"/>
  <c r="J38" i="6"/>
  <c r="O38" i="6"/>
  <c r="T38" i="6"/>
  <c r="Y38" i="6"/>
  <c r="AD38" i="6"/>
  <c r="AI38" i="6"/>
  <c r="AN38" i="6"/>
  <c r="AS38" i="6"/>
  <c r="AX38" i="6"/>
  <c r="BC38" i="6"/>
  <c r="BH38" i="6"/>
  <c r="E39" i="6"/>
  <c r="J39" i="6"/>
  <c r="O39" i="6"/>
  <c r="T39" i="6"/>
  <c r="Y39" i="6"/>
  <c r="AD39" i="6"/>
  <c r="AI39" i="6"/>
  <c r="AN39" i="6"/>
  <c r="AS39" i="6"/>
  <c r="AX39" i="6"/>
  <c r="BC39" i="6"/>
  <c r="BH39" i="6"/>
  <c r="E43" i="6"/>
  <c r="J43" i="6"/>
  <c r="O43" i="6"/>
  <c r="E44" i="6"/>
  <c r="J44" i="6"/>
  <c r="O44" i="6"/>
  <c r="E45" i="6"/>
  <c r="J45" i="6"/>
  <c r="O45" i="6"/>
  <c r="E46" i="6"/>
  <c r="O46" i="6"/>
  <c r="E47" i="6"/>
  <c r="O47" i="6"/>
  <c r="E48" i="6"/>
  <c r="O48" i="6"/>
  <c r="E49" i="6"/>
  <c r="O49" i="6"/>
  <c r="E50" i="6"/>
  <c r="O50" i="6"/>
  <c r="E51" i="6"/>
  <c r="E52" i="6"/>
  <c r="E53" i="6"/>
  <c r="E54" i="6"/>
  <c r="E61" i="6"/>
  <c r="J61" i="6"/>
  <c r="O61" i="6"/>
  <c r="T61" i="6"/>
  <c r="Y61" i="6"/>
  <c r="AD61" i="6"/>
  <c r="AI61" i="6"/>
  <c r="AN61" i="6"/>
  <c r="AS61" i="6"/>
  <c r="AX61" i="6"/>
  <c r="BC61" i="6"/>
  <c r="BH61" i="6"/>
  <c r="E62" i="6"/>
  <c r="J62" i="6"/>
  <c r="O62" i="6"/>
  <c r="T62" i="6"/>
  <c r="Y62" i="6"/>
  <c r="AD62" i="6"/>
  <c r="AI62" i="6"/>
  <c r="AN62" i="6"/>
  <c r="AS62" i="6"/>
  <c r="AX62" i="6"/>
  <c r="BC62" i="6"/>
  <c r="BH62" i="6"/>
  <c r="E63" i="6"/>
  <c r="J63" i="6"/>
  <c r="O63" i="6"/>
  <c r="T63" i="6"/>
  <c r="Y63" i="6"/>
  <c r="AD63" i="6"/>
  <c r="AI63" i="6"/>
  <c r="AN63" i="6"/>
  <c r="AS63" i="6"/>
  <c r="AX63" i="6"/>
  <c r="BC63" i="6"/>
  <c r="BH63" i="6"/>
  <c r="E64" i="6"/>
  <c r="J64" i="6"/>
  <c r="O64" i="6"/>
  <c r="T64" i="6"/>
  <c r="Y64" i="6"/>
  <c r="AD64" i="6"/>
  <c r="AI64" i="6"/>
  <c r="AN64" i="6"/>
  <c r="AS64" i="6"/>
  <c r="AX64" i="6"/>
  <c r="BC64" i="6"/>
  <c r="BH64" i="6"/>
  <c r="E65" i="6"/>
  <c r="J65" i="6"/>
  <c r="O65" i="6"/>
  <c r="T65" i="6"/>
  <c r="Y65" i="6"/>
  <c r="AD65" i="6"/>
  <c r="AI65" i="6"/>
  <c r="AN65" i="6"/>
  <c r="AS65" i="6"/>
  <c r="AX65" i="6"/>
  <c r="BC65" i="6"/>
  <c r="BH65" i="6"/>
  <c r="E66" i="6"/>
  <c r="J66" i="6"/>
  <c r="O66" i="6"/>
  <c r="T66" i="6"/>
  <c r="Y66" i="6"/>
  <c r="AD66" i="6"/>
  <c r="AI66" i="6"/>
  <c r="AN66" i="6"/>
  <c r="AS66" i="6"/>
  <c r="AX66" i="6"/>
  <c r="BC66" i="6"/>
  <c r="BH66" i="6"/>
  <c r="E67" i="6"/>
  <c r="J67" i="6"/>
  <c r="O67" i="6"/>
  <c r="T67" i="6"/>
  <c r="Y67" i="6"/>
  <c r="AD67" i="6"/>
  <c r="AI67" i="6"/>
  <c r="AN67" i="6"/>
  <c r="AS67" i="6"/>
  <c r="AX67" i="6"/>
  <c r="BC67" i="6"/>
  <c r="BH67" i="6"/>
  <c r="E68" i="6"/>
  <c r="J68" i="6"/>
  <c r="O68" i="6"/>
  <c r="T68" i="6"/>
  <c r="Y68" i="6"/>
  <c r="AD68" i="6"/>
  <c r="AI68" i="6"/>
  <c r="AN68" i="6"/>
  <c r="AS68" i="6"/>
  <c r="AX68" i="6"/>
  <c r="BC68" i="6"/>
  <c r="BH68" i="6"/>
  <c r="E72" i="6"/>
  <c r="J72" i="6"/>
  <c r="O72" i="6"/>
  <c r="T72" i="6"/>
  <c r="Y72" i="6"/>
  <c r="AD72" i="6"/>
  <c r="AI72" i="6"/>
  <c r="AN72" i="6"/>
  <c r="AS72" i="6"/>
  <c r="AX72" i="6"/>
  <c r="BC72" i="6"/>
  <c r="BH72" i="6"/>
  <c r="E73" i="6"/>
  <c r="J73" i="6"/>
  <c r="O73" i="6"/>
  <c r="T73" i="6"/>
  <c r="Y73" i="6"/>
  <c r="AD73" i="6"/>
  <c r="AI73" i="6"/>
  <c r="AN73" i="6"/>
  <c r="AS73" i="6"/>
  <c r="AX73" i="6"/>
  <c r="BC73" i="6"/>
  <c r="BH73" i="6"/>
  <c r="E74" i="6"/>
  <c r="J74" i="6"/>
  <c r="O74" i="6"/>
  <c r="T74" i="6"/>
  <c r="Y74" i="6"/>
  <c r="AD74" i="6"/>
  <c r="AI74" i="6"/>
  <c r="AN74" i="6"/>
  <c r="AS74" i="6"/>
  <c r="AX74" i="6"/>
  <c r="BC74" i="6"/>
  <c r="BH74" i="6"/>
  <c r="E75" i="6"/>
  <c r="J75" i="6"/>
  <c r="O75" i="6"/>
  <c r="T75" i="6"/>
  <c r="Y75" i="6"/>
  <c r="AD75" i="6"/>
  <c r="AI75" i="6"/>
  <c r="AN75" i="6"/>
  <c r="AS75" i="6"/>
  <c r="AX75" i="6"/>
  <c r="BC75" i="6"/>
  <c r="BH75" i="6"/>
  <c r="E76" i="6"/>
  <c r="J76" i="6"/>
  <c r="O76" i="6"/>
  <c r="T76" i="6"/>
  <c r="Y76" i="6"/>
  <c r="AD76" i="6"/>
  <c r="AI76" i="6"/>
  <c r="AN76" i="6"/>
  <c r="AS76" i="6"/>
  <c r="AX76" i="6"/>
  <c r="BC76" i="6"/>
  <c r="BH76" i="6"/>
  <c r="E77" i="6"/>
  <c r="J77" i="6"/>
  <c r="O77" i="6"/>
  <c r="T77" i="6"/>
  <c r="Y77" i="6"/>
  <c r="AD77" i="6"/>
  <c r="AI77" i="6"/>
  <c r="AN77" i="6"/>
  <c r="AS77" i="6"/>
  <c r="AX77" i="6"/>
  <c r="BC77" i="6"/>
  <c r="BH77" i="6"/>
  <c r="E78" i="6"/>
  <c r="J78" i="6"/>
  <c r="O78" i="6"/>
  <c r="T78" i="6"/>
  <c r="Y78" i="6"/>
  <c r="AD78" i="6"/>
  <c r="AI78" i="6"/>
  <c r="AN78" i="6"/>
  <c r="AS78" i="6"/>
  <c r="AX78" i="6"/>
  <c r="BC78" i="6"/>
  <c r="BH78" i="6"/>
  <c r="E79" i="6"/>
  <c r="J79" i="6"/>
  <c r="O79" i="6"/>
  <c r="T79" i="6"/>
  <c r="Y79" i="6"/>
  <c r="AD79" i="6"/>
  <c r="AI79" i="6"/>
  <c r="AN79" i="6"/>
  <c r="AS79" i="6"/>
  <c r="AX79" i="6"/>
  <c r="BC79" i="6"/>
  <c r="BH79" i="6"/>
  <c r="E83" i="6"/>
  <c r="J83" i="6"/>
  <c r="O83" i="6"/>
  <c r="T83" i="6"/>
  <c r="Y83" i="6"/>
  <c r="AD83" i="6"/>
  <c r="AI83" i="6"/>
  <c r="AN83" i="6"/>
  <c r="AS83" i="6"/>
  <c r="AX83" i="6"/>
  <c r="BC83" i="6"/>
  <c r="BH83" i="6"/>
  <c r="E84" i="6"/>
  <c r="J84" i="6"/>
  <c r="O84" i="6"/>
  <c r="T84" i="6"/>
  <c r="Y84" i="6"/>
  <c r="AD84" i="6"/>
  <c r="AI84" i="6"/>
  <c r="AN84" i="6"/>
  <c r="AS84" i="6"/>
  <c r="AX84" i="6"/>
  <c r="BC84" i="6"/>
  <c r="BH84" i="6"/>
  <c r="E85" i="6"/>
  <c r="J85" i="6"/>
  <c r="O85" i="6"/>
  <c r="T85" i="6"/>
  <c r="Y85" i="6"/>
  <c r="AD85" i="6"/>
  <c r="AI85" i="6"/>
  <c r="AN85" i="6"/>
  <c r="AS85" i="6"/>
  <c r="AX85" i="6"/>
  <c r="BC85" i="6"/>
  <c r="BH85" i="6"/>
  <c r="E86" i="6"/>
  <c r="J86" i="6"/>
  <c r="O86" i="6"/>
  <c r="T86" i="6"/>
  <c r="Y86" i="6"/>
  <c r="AD86" i="6"/>
  <c r="AI86" i="6"/>
  <c r="AN86" i="6"/>
  <c r="AS86" i="6"/>
  <c r="AX86" i="6"/>
  <c r="BC86" i="6"/>
  <c r="BH86" i="6"/>
  <c r="E87" i="6"/>
  <c r="J87" i="6"/>
  <c r="O87" i="6"/>
  <c r="T87" i="6"/>
  <c r="Y87" i="6"/>
  <c r="AD87" i="6"/>
  <c r="AI87" i="6"/>
  <c r="AN87" i="6"/>
  <c r="AS87" i="6"/>
  <c r="AX87" i="6"/>
  <c r="BC87" i="6"/>
  <c r="BH87" i="6"/>
  <c r="E88" i="6"/>
  <c r="J88" i="6"/>
  <c r="O88" i="6"/>
  <c r="T88" i="6"/>
  <c r="Y88" i="6"/>
  <c r="AD88" i="6"/>
  <c r="AI88" i="6"/>
  <c r="AN88" i="6"/>
  <c r="AS88" i="6"/>
  <c r="AX88" i="6"/>
  <c r="BC88" i="6"/>
  <c r="BH88" i="6"/>
  <c r="E89" i="6"/>
  <c r="J89" i="6"/>
  <c r="O89" i="6"/>
  <c r="T89" i="6"/>
  <c r="Y89" i="6"/>
  <c r="AD89" i="6"/>
  <c r="AI89" i="6"/>
  <c r="AN89" i="6"/>
  <c r="AS89" i="6"/>
  <c r="AX89" i="6"/>
  <c r="BC89" i="6"/>
  <c r="BH89" i="6"/>
  <c r="E90" i="6"/>
  <c r="J90" i="6"/>
  <c r="O90" i="6"/>
  <c r="T90" i="6"/>
  <c r="Y90" i="6"/>
  <c r="AD90" i="6"/>
  <c r="AI90" i="6"/>
  <c r="AN90" i="6"/>
  <c r="AS90" i="6"/>
  <c r="AX90" i="6"/>
  <c r="BC90" i="6"/>
  <c r="BH90" i="6"/>
  <c r="E94" i="6"/>
  <c r="J94" i="6"/>
  <c r="O94" i="6"/>
  <c r="E95" i="6"/>
  <c r="J95" i="6"/>
  <c r="O95" i="6"/>
  <c r="E96" i="6"/>
  <c r="J96" i="6"/>
  <c r="O96" i="6"/>
  <c r="E97" i="6"/>
  <c r="O97" i="6"/>
  <c r="E98" i="6"/>
  <c r="O98" i="6"/>
  <c r="E99" i="6"/>
  <c r="O99" i="6"/>
  <c r="E100" i="6"/>
  <c r="O100" i="6"/>
  <c r="E101" i="6"/>
  <c r="O101" i="6"/>
  <c r="E102" i="6"/>
  <c r="E103" i="6"/>
  <c r="E104" i="6"/>
  <c r="E105" i="6"/>
</calcChain>
</file>

<file path=xl/sharedStrings.xml><?xml version="1.0" encoding="utf-8"?>
<sst xmlns="http://schemas.openxmlformats.org/spreadsheetml/2006/main" count="242" uniqueCount="59">
  <si>
    <t>[DOX]</t>
  </si>
  <si>
    <t>Controls (no drugs; top 4 wells contain SC5314 cells only, bottom four wells are negative controls)</t>
  </si>
  <si>
    <t>[MICA]</t>
  </si>
  <si>
    <t>from 05/07/2014</t>
  </si>
  <si>
    <t>Replicate #3:</t>
  </si>
  <si>
    <t>from 05/06/2014</t>
  </si>
  <si>
    <t>Replicate #2:</t>
  </si>
  <si>
    <t>Replicate #1:</t>
  </si>
  <si>
    <t>MICA+DOX checkerboards, treatment:</t>
  </si>
  <si>
    <t>from 05/05/2014</t>
  </si>
  <si>
    <t>MICA+DOX checkerboards, prevention:</t>
  </si>
  <si>
    <r>
      <t xml:space="preserve">Drug concentrations are given in bold; MICA concentrations vary across columns and DOX concentrations vary across rows. Concentrations are in units of </t>
    </r>
    <r>
      <rPr>
        <sz val="11"/>
        <color theme="1"/>
        <rFont val="Calibri"/>
        <family val="2"/>
      </rPr>
      <t>μ</t>
    </r>
    <r>
      <rPr>
        <sz val="11"/>
        <color theme="1"/>
        <rFont val="Arial"/>
        <family val="2"/>
      </rPr>
      <t>g/mL for both drugs.</t>
    </r>
  </si>
  <si>
    <t>Micafungin + DOX checkerboard experiments</t>
  </si>
  <si>
    <t>Percent biofilm metabolic activity data for Table 1 and 2</t>
  </si>
  <si>
    <t>[EtOH]</t>
  </si>
  <si>
    <t>DOX+EtOH checkerboards, treatment:</t>
  </si>
  <si>
    <t>Controls (SC5314 only)</t>
  </si>
  <si>
    <t>DOX+EtOH checkerboards, prevention:</t>
  </si>
  <si>
    <r>
      <t xml:space="preserve">Drug concentrations are given in bold; DOX concentrations vary across columns and EtOH concentrations vary across rows. Concentrations are in units of </t>
    </r>
    <r>
      <rPr>
        <sz val="11"/>
        <color theme="1"/>
        <rFont val="Calibri"/>
        <family val="2"/>
      </rPr>
      <t>μ</t>
    </r>
    <r>
      <rPr>
        <sz val="11"/>
        <color theme="1"/>
        <rFont val="Arial"/>
        <family val="2"/>
      </rPr>
      <t>g/mL for DOX and in % v/v for EtOH.</t>
    </r>
  </si>
  <si>
    <t>Doxycycline + EtOH checkerboard experiments</t>
  </si>
  <si>
    <t>SD</t>
    <phoneticPr fontId="0" type="noConversion"/>
  </si>
  <si>
    <t>DOX</t>
    <phoneticPr fontId="0" type="noConversion"/>
  </si>
  <si>
    <t>EtOH</t>
    <phoneticPr fontId="0" type="noConversion"/>
  </si>
  <si>
    <t>MICA</t>
    <phoneticPr fontId="0" type="noConversion"/>
  </si>
  <si>
    <t>Control</t>
    <phoneticPr fontId="0" type="noConversion"/>
  </si>
  <si>
    <t>H</t>
  </si>
  <si>
    <t>G</t>
  </si>
  <si>
    <t>F</t>
  </si>
  <si>
    <t>E</t>
  </si>
  <si>
    <t>D</t>
  </si>
  <si>
    <t>C</t>
  </si>
  <si>
    <t>B</t>
  </si>
  <si>
    <t>A</t>
    <phoneticPr fontId="0" type="noConversion"/>
  </si>
  <si>
    <t>20% EtOH</t>
    <phoneticPr fontId="0" type="noConversion"/>
  </si>
  <si>
    <t>H</t>
    <phoneticPr fontId="0" type="noConversion"/>
  </si>
  <si>
    <t>G</t>
    <phoneticPr fontId="0" type="noConversion"/>
  </si>
  <si>
    <t>F</t>
    <phoneticPr fontId="0" type="noConversion"/>
  </si>
  <si>
    <t>E</t>
    <phoneticPr fontId="0" type="noConversion"/>
  </si>
  <si>
    <t>D</t>
    <phoneticPr fontId="0" type="noConversion"/>
  </si>
  <si>
    <t>C</t>
    <phoneticPr fontId="0" type="noConversion"/>
  </si>
  <si>
    <t>B</t>
    <phoneticPr fontId="0" type="noConversion"/>
  </si>
  <si>
    <t>10% EtOH</t>
    <phoneticPr fontId="0" type="noConversion"/>
  </si>
  <si>
    <t>5% EtOH</t>
    <phoneticPr fontId="0" type="noConversion"/>
  </si>
  <si>
    <t>Treatment</t>
    <phoneticPr fontId="0" type="noConversion"/>
  </si>
  <si>
    <t>SD</t>
  </si>
  <si>
    <t>Row in Plate</t>
    <phoneticPr fontId="0" type="noConversion"/>
  </si>
  <si>
    <t>Column in Plate</t>
    <phoneticPr fontId="0" type="noConversion"/>
  </si>
  <si>
    <t>Prevention</t>
    <phoneticPr fontId="0" type="noConversion"/>
  </si>
  <si>
    <t>Every drug combination has one unique well per experiment. The standard deviation of each drug solution was measured by combining the value (%metabolic activity) for each unique drug combination across the three independent experiments</t>
    <phoneticPr fontId="0" type="noConversion"/>
  </si>
  <si>
    <t>3D checkerboard experiments</t>
  </si>
  <si>
    <t>Percent biofilm metabolic activity data for Table 3 and 4</t>
  </si>
  <si>
    <t>MICA+EtOH checkerboards, treatment:</t>
  </si>
  <si>
    <t>MICA+EtOH checkerboards, prevention:</t>
  </si>
  <si>
    <r>
      <t xml:space="preserve">Drug concentrations are given in bold; MICA concentrations vary across columns and EtOH concentrations vary across rows. Concentrations are in units of </t>
    </r>
    <r>
      <rPr>
        <sz val="11"/>
        <color theme="1"/>
        <rFont val="Calibri"/>
        <family val="2"/>
      </rPr>
      <t>μ</t>
    </r>
    <r>
      <rPr>
        <sz val="11"/>
        <color theme="1"/>
        <rFont val="Arial"/>
        <family val="2"/>
      </rPr>
      <t>g/mL for MICA and in % v/v for EtOH.</t>
    </r>
  </si>
  <si>
    <t>Micafungin + EtOH checkerboard experiments</t>
  </si>
  <si>
    <t>Micafungin only biofilm experiments</t>
  </si>
  <si>
    <r>
      <t xml:space="preserve">Drug concentrations are given in bold; MICA concentrations vary across columns. Concentrations are in units of </t>
    </r>
    <r>
      <rPr>
        <sz val="11"/>
        <color theme="1"/>
        <rFont val="Calibri"/>
        <family val="2"/>
      </rPr>
      <t>μ</t>
    </r>
    <r>
      <rPr>
        <sz val="11"/>
        <color theme="1"/>
        <rFont val="Arial"/>
        <family val="2"/>
      </rPr>
      <t>g/mL.</t>
    </r>
  </si>
  <si>
    <t>MICA only experiment, prevention:</t>
  </si>
  <si>
    <t>MICA only experiment, treatmen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indexed="8"/>
      <name val="Arial"/>
      <family val="2"/>
    </font>
    <font>
      <b/>
      <u/>
      <sz val="11"/>
      <color indexed="8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1" applyFont="1"/>
    <xf numFmtId="0" fontId="3" fillId="2" borderId="0" xfId="1" applyFont="1" applyFill="1"/>
    <xf numFmtId="164" fontId="4" fillId="0" borderId="0" xfId="2" applyNumberFormat="1" applyFont="1" applyFill="1" applyBorder="1"/>
    <xf numFmtId="0" fontId="5" fillId="2" borderId="0" xfId="1" applyFont="1" applyFill="1"/>
    <xf numFmtId="0" fontId="6" fillId="3" borderId="0" xfId="1" applyFont="1" applyFill="1" applyBorder="1"/>
    <xf numFmtId="0" fontId="5" fillId="3" borderId="0" xfId="1" applyFont="1" applyFill="1"/>
    <xf numFmtId="164" fontId="2" fillId="0" borderId="0" xfId="1" applyNumberFormat="1" applyFont="1"/>
    <xf numFmtId="0" fontId="5" fillId="0" borderId="0" xfId="1" applyFont="1"/>
    <xf numFmtId="0" fontId="7" fillId="0" borderId="0" xfId="1" applyFont="1"/>
    <xf numFmtId="0" fontId="2" fillId="0" borderId="0" xfId="1" applyFont="1" applyFill="1"/>
    <xf numFmtId="164" fontId="2" fillId="0" borderId="0" xfId="1" applyNumberFormat="1" applyFont="1" applyFill="1"/>
    <xf numFmtId="10" fontId="7" fillId="0" borderId="0" xfId="1" applyNumberFormat="1" applyFont="1"/>
    <xf numFmtId="0" fontId="9" fillId="0" borderId="0" xfId="1" applyFont="1" applyAlignment="1">
      <alignment horizontal="left" vertical="center" wrapText="1"/>
    </xf>
    <xf numFmtId="14" fontId="7" fillId="0" borderId="0" xfId="1" applyNumberFormat="1" applyFont="1"/>
    <xf numFmtId="14" fontId="9" fillId="0" borderId="0" xfId="1" applyNumberFormat="1" applyFont="1" applyAlignment="1">
      <alignment horizontal="left" vertical="center" wrapText="1"/>
    </xf>
    <xf numFmtId="0" fontId="9" fillId="4" borderId="0" xfId="1" applyFont="1" applyFill="1" applyAlignment="1">
      <alignment horizontal="left" vertical="center" wrapText="1"/>
    </xf>
    <xf numFmtId="0" fontId="10" fillId="0" borderId="0" xfId="1" applyFont="1" applyAlignment="1">
      <alignment horizontal="left" vertical="center" wrapText="1"/>
    </xf>
    <xf numFmtId="9" fontId="7" fillId="0" borderId="0" xfId="1" applyNumberFormat="1" applyFont="1"/>
    <xf numFmtId="0" fontId="7" fillId="0" borderId="0" xfId="1" applyFont="1" applyFill="1" applyBorder="1" applyAlignment="1">
      <alignment vertical="center" wrapText="1"/>
    </xf>
    <xf numFmtId="9" fontId="7" fillId="0" borderId="0" xfId="2" applyFont="1"/>
    <xf numFmtId="0" fontId="7" fillId="5" borderId="0" xfId="1" applyFont="1" applyFill="1"/>
    <xf numFmtId="10" fontId="7" fillId="0" borderId="0" xfId="2" applyNumberFormat="1" applyFont="1"/>
    <xf numFmtId="10" fontId="7" fillId="0" borderId="0" xfId="1" applyNumberFormat="1" applyFont="1" applyFill="1" applyBorder="1" applyAlignment="1">
      <alignment vertical="center" wrapText="1"/>
    </xf>
    <xf numFmtId="9" fontId="7" fillId="0" borderId="0" xfId="1" applyNumberFormat="1" applyFont="1" applyFill="1" applyBorder="1" applyAlignment="1">
      <alignment vertical="center" wrapText="1"/>
    </xf>
    <xf numFmtId="10" fontId="11" fillId="0" borderId="0" xfId="1" applyNumberFormat="1" applyFont="1"/>
    <xf numFmtId="10" fontId="9" fillId="0" borderId="0" xfId="1" applyNumberFormat="1" applyFont="1"/>
    <xf numFmtId="0" fontId="3" fillId="6" borderId="0" xfId="1" applyFont="1" applyFill="1"/>
    <xf numFmtId="0" fontId="9" fillId="0" borderId="0" xfId="1" applyFont="1" applyAlignment="1">
      <alignment horizontal="left" vertical="center"/>
    </xf>
    <xf numFmtId="10" fontId="4" fillId="0" borderId="0" xfId="2" applyNumberFormat="1" applyFont="1" applyFill="1" applyBorder="1"/>
    <xf numFmtId="164" fontId="0" fillId="0" borderId="0" xfId="0" applyNumberFormat="1"/>
  </cellXfs>
  <cellStyles count="3"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workbookViewId="0">
      <selection sqref="A1:M8"/>
    </sheetView>
  </sheetViews>
  <sheetFormatPr defaultRowHeight="15" x14ac:dyDescent="0.2"/>
  <cols>
    <col min="1" max="1" width="9.140625" style="1"/>
    <col min="2" max="2" width="10.28515625" style="1" customWidth="1"/>
    <col min="3" max="10" width="10.42578125" style="1" bestFit="1" customWidth="1"/>
    <col min="11" max="11" width="11" style="1" bestFit="1" customWidth="1"/>
    <col min="12" max="14" width="10.42578125" style="1" bestFit="1" customWidth="1"/>
    <col min="15" max="16384" width="9.140625" style="1"/>
  </cols>
  <sheetData>
    <row r="1" spans="1:14" ht="15.75" x14ac:dyDescent="0.25">
      <c r="A1" s="8" t="s">
        <v>13</v>
      </c>
    </row>
    <row r="2" spans="1:14" ht="15.75" x14ac:dyDescent="0.25">
      <c r="A2" s="8" t="s">
        <v>54</v>
      </c>
    </row>
    <row r="3" spans="1:14" ht="15.75" x14ac:dyDescent="0.25">
      <c r="A3" s="9" t="s">
        <v>53</v>
      </c>
    </row>
    <row r="5" spans="1:14" ht="15.75" x14ac:dyDescent="0.25">
      <c r="A5" s="8" t="s">
        <v>52</v>
      </c>
    </row>
    <row r="7" spans="1:14" x14ac:dyDescent="0.2">
      <c r="B7" s="7" t="s">
        <v>7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4" ht="15.75" x14ac:dyDescent="0.25">
      <c r="A8" s="6" t="s">
        <v>2</v>
      </c>
      <c r="B8" s="5">
        <v>3.1300000000000001E-2</v>
      </c>
      <c r="C8" s="5">
        <v>1.5650000000000001E-2</v>
      </c>
      <c r="D8" s="5">
        <v>7.8250000000000004E-3</v>
      </c>
      <c r="E8" s="5">
        <v>3.9125000000000002E-3</v>
      </c>
      <c r="F8" s="5">
        <v>1.9562500000000001E-3</v>
      </c>
      <c r="G8" s="5">
        <v>9.7813000000000002E-4</v>
      </c>
      <c r="H8" s="5">
        <v>4.8906000000000004E-4</v>
      </c>
      <c r="I8" s="5">
        <v>2.4453000000000002E-4</v>
      </c>
      <c r="J8" s="5">
        <v>1.2227000000000001E-4</v>
      </c>
      <c r="K8" s="5">
        <v>6.1130000000000006E-5</v>
      </c>
      <c r="L8" s="5">
        <v>0</v>
      </c>
      <c r="M8" s="5" t="s">
        <v>16</v>
      </c>
      <c r="N8" s="4" t="s">
        <v>14</v>
      </c>
    </row>
    <row r="9" spans="1:14" ht="15.75" x14ac:dyDescent="0.25">
      <c r="B9" s="3">
        <v>-3.2362459546925594E-3</v>
      </c>
      <c r="C9" s="3">
        <v>-3.2362459546925594E-3</v>
      </c>
      <c r="D9" s="3">
        <v>0</v>
      </c>
      <c r="E9" s="3">
        <v>-3.2362459546925594E-3</v>
      </c>
      <c r="F9" s="3">
        <v>-3.2362459546925594E-3</v>
      </c>
      <c r="G9" s="3">
        <v>0</v>
      </c>
      <c r="H9" s="3">
        <v>-3.2362459546925594E-3</v>
      </c>
      <c r="I9" s="3">
        <v>-3.2362459546925594E-3</v>
      </c>
      <c r="J9" s="3">
        <v>-6.4724919093851188E-3</v>
      </c>
      <c r="K9" s="3">
        <v>2.588996763754043E-2</v>
      </c>
      <c r="L9" s="3">
        <v>-3.2362459546925594E-3</v>
      </c>
      <c r="M9" s="3">
        <v>0.94822006472491926</v>
      </c>
      <c r="N9" s="2">
        <v>20</v>
      </c>
    </row>
    <row r="10" spans="1:14" ht="15.75" x14ac:dyDescent="0.25">
      <c r="B10" s="3">
        <v>6.4724919093850962E-3</v>
      </c>
      <c r="C10" s="3">
        <v>6.4724919093850962E-3</v>
      </c>
      <c r="D10" s="3">
        <v>9.7087378640776569E-3</v>
      </c>
      <c r="E10" s="3">
        <v>9.7087378640776569E-3</v>
      </c>
      <c r="F10" s="3">
        <v>3.2362459546925373E-3</v>
      </c>
      <c r="G10" s="3">
        <v>9.7087378640776569E-3</v>
      </c>
      <c r="H10" s="3">
        <v>6.4724919093850962E-3</v>
      </c>
      <c r="I10" s="3">
        <v>3.2362459546925373E-3</v>
      </c>
      <c r="J10" s="3">
        <v>6.4724919093850962E-3</v>
      </c>
      <c r="K10" s="3">
        <v>6.4724919093850962E-3</v>
      </c>
      <c r="L10" s="3">
        <v>3.2362459546925373E-3</v>
      </c>
      <c r="M10" s="3">
        <v>0.99676375404530759</v>
      </c>
      <c r="N10" s="2">
        <v>10</v>
      </c>
    </row>
    <row r="11" spans="1:14" ht="15.75" x14ac:dyDescent="0.25">
      <c r="B11" s="3">
        <v>0.13592233009708737</v>
      </c>
      <c r="C11" s="3">
        <v>0.12621359223300968</v>
      </c>
      <c r="D11" s="3">
        <v>0.11650485436893201</v>
      </c>
      <c r="E11" s="3">
        <v>0.12621359223300968</v>
      </c>
      <c r="F11" s="3">
        <v>7.7669902912621339E-2</v>
      </c>
      <c r="G11" s="3">
        <v>0.10032362459546926</v>
      </c>
      <c r="H11" s="3">
        <v>9.0614886731391578E-2</v>
      </c>
      <c r="I11" s="3">
        <v>0.13592233009708737</v>
      </c>
      <c r="J11" s="3">
        <v>0.18122977346278316</v>
      </c>
      <c r="K11" s="3">
        <v>0.30744336569579289</v>
      </c>
      <c r="L11" s="3">
        <v>0.42071197411003236</v>
      </c>
      <c r="M11" s="3">
        <v>1.0194174757281551</v>
      </c>
      <c r="N11" s="2">
        <v>5</v>
      </c>
    </row>
    <row r="12" spans="1:14" ht="15.75" x14ac:dyDescent="0.25">
      <c r="B12" s="3">
        <v>9.7087378640776569E-3</v>
      </c>
      <c r="C12" s="3">
        <v>3.2362459546925373E-3</v>
      </c>
      <c r="D12" s="3">
        <v>0.27831715210355984</v>
      </c>
      <c r="E12" s="3">
        <v>0.59870550161812297</v>
      </c>
      <c r="F12" s="3">
        <v>0.51779935275080913</v>
      </c>
      <c r="G12" s="3">
        <v>0.42394822006472493</v>
      </c>
      <c r="H12" s="3">
        <v>0.41423948220064727</v>
      </c>
      <c r="I12" s="3">
        <v>0.71521035598705507</v>
      </c>
      <c r="J12" s="3">
        <v>0.73139158576051788</v>
      </c>
      <c r="K12" s="3">
        <v>0.66343042071197411</v>
      </c>
      <c r="L12" s="3">
        <v>0.93203883495145645</v>
      </c>
      <c r="M12" s="3">
        <v>1.035598705501618</v>
      </c>
      <c r="N12" s="2">
        <v>2.5</v>
      </c>
    </row>
    <row r="13" spans="1:14" ht="15.75" x14ac:dyDescent="0.25">
      <c r="B13" s="3">
        <v>3.2362459546925373E-3</v>
      </c>
      <c r="C13" s="3">
        <v>3.2362459546925373E-3</v>
      </c>
      <c r="D13" s="3">
        <v>0.37864077669902912</v>
      </c>
      <c r="E13" s="3">
        <v>0.46278317152103554</v>
      </c>
      <c r="F13" s="3">
        <v>0.39158576051779936</v>
      </c>
      <c r="G13" s="3">
        <v>0.45954692556634302</v>
      </c>
      <c r="H13" s="3">
        <v>0.53398058252427183</v>
      </c>
      <c r="I13" s="3">
        <v>0.66990291262135915</v>
      </c>
      <c r="J13" s="3">
        <v>0.83495145631067968</v>
      </c>
      <c r="K13" s="3">
        <v>0.91585760517799364</v>
      </c>
      <c r="L13" s="3">
        <v>1.1618122977346279</v>
      </c>
      <c r="M13" s="3"/>
      <c r="N13" s="2">
        <v>1.25</v>
      </c>
    </row>
    <row r="14" spans="1:14" ht="15.75" x14ac:dyDescent="0.25">
      <c r="B14" s="3">
        <v>3.2362459546925373E-3</v>
      </c>
      <c r="C14" s="3">
        <v>3.2362459546925373E-3</v>
      </c>
      <c r="D14" s="3">
        <v>0.5145631067961165</v>
      </c>
      <c r="E14" s="3">
        <v>0.62135922330097093</v>
      </c>
      <c r="F14" s="3">
        <v>0.57605177993527501</v>
      </c>
      <c r="G14" s="3">
        <v>0.87378640776699035</v>
      </c>
      <c r="H14" s="3">
        <v>0.85760517799352753</v>
      </c>
      <c r="I14" s="3">
        <v>1.1391585760517799</v>
      </c>
      <c r="J14" s="3">
        <v>1.6569579288025891</v>
      </c>
      <c r="K14" s="3">
        <v>1.8122977346278315</v>
      </c>
      <c r="L14" s="3">
        <v>1.7378640776699026</v>
      </c>
      <c r="M14" s="3"/>
      <c r="N14" s="2">
        <v>0.625</v>
      </c>
    </row>
    <row r="15" spans="1:14" ht="15.75" x14ac:dyDescent="0.25">
      <c r="B15" s="3">
        <v>6.4724919093850962E-3</v>
      </c>
      <c r="C15" s="3">
        <v>9.7087378640776569E-3</v>
      </c>
      <c r="D15" s="3">
        <v>0.37216828478964398</v>
      </c>
      <c r="E15" s="3">
        <v>1.093851132686084</v>
      </c>
      <c r="F15" s="3">
        <v>1.1423948220064724</v>
      </c>
      <c r="G15" s="3">
        <v>1.3074433656957929</v>
      </c>
      <c r="H15" s="3">
        <v>1.407766990291262</v>
      </c>
      <c r="I15" s="3">
        <v>1.919093851132686</v>
      </c>
      <c r="J15" s="3">
        <v>2.1812297734627828</v>
      </c>
      <c r="K15" s="3">
        <v>2.5922330097087376</v>
      </c>
      <c r="L15" s="3">
        <v>2.6343042071197411</v>
      </c>
      <c r="M15" s="3"/>
      <c r="N15" s="2">
        <v>0.3125</v>
      </c>
    </row>
    <row r="16" spans="1:14" ht="15.75" x14ac:dyDescent="0.25">
      <c r="B16" s="3">
        <v>0</v>
      </c>
      <c r="C16" s="3">
        <v>3.2362459546925373E-3</v>
      </c>
      <c r="D16" s="3">
        <v>0.67313915857605178</v>
      </c>
      <c r="E16" s="3">
        <v>1.8349514563106795</v>
      </c>
      <c r="F16" s="3">
        <v>2.2524271844660193</v>
      </c>
      <c r="G16" s="3">
        <v>2.3139158576051777</v>
      </c>
      <c r="H16" s="3">
        <v>2.6375404530744335</v>
      </c>
      <c r="I16" s="3">
        <v>2.7605177993527508</v>
      </c>
      <c r="J16" s="3">
        <v>3.174757281553398</v>
      </c>
      <c r="K16" s="3">
        <v>3.5987055016181233</v>
      </c>
      <c r="L16" s="3"/>
      <c r="M16" s="3"/>
      <c r="N16" s="2">
        <v>0</v>
      </c>
    </row>
    <row r="17" spans="1:14" x14ac:dyDescent="0.2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</row>
    <row r="18" spans="1:14" x14ac:dyDescent="0.2">
      <c r="B18" s="7" t="s">
        <v>6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4" ht="15.75" x14ac:dyDescent="0.25">
      <c r="A19" s="6" t="s">
        <v>2</v>
      </c>
      <c r="B19" s="5">
        <v>3.1300000000000001E-2</v>
      </c>
      <c r="C19" s="5">
        <v>1.5650000000000001E-2</v>
      </c>
      <c r="D19" s="5">
        <v>7.8250000000000004E-3</v>
      </c>
      <c r="E19" s="5">
        <v>3.9125000000000002E-3</v>
      </c>
      <c r="F19" s="5">
        <v>1.9562500000000001E-3</v>
      </c>
      <c r="G19" s="5">
        <v>9.7813000000000002E-4</v>
      </c>
      <c r="H19" s="5">
        <v>4.8906000000000004E-4</v>
      </c>
      <c r="I19" s="5">
        <v>2.4453000000000002E-4</v>
      </c>
      <c r="J19" s="5">
        <v>1.2227000000000001E-4</v>
      </c>
      <c r="K19" s="5">
        <v>6.1130000000000006E-5</v>
      </c>
      <c r="L19" s="5">
        <v>0</v>
      </c>
      <c r="M19" s="5" t="s">
        <v>16</v>
      </c>
      <c r="N19" s="4" t="s">
        <v>14</v>
      </c>
    </row>
    <row r="20" spans="1:14" ht="15.75" x14ac:dyDescent="0.25">
      <c r="B20" s="29">
        <v>-8.6058519793459631E-3</v>
      </c>
      <c r="C20" s="29">
        <v>-8.6058519793459631E-3</v>
      </c>
      <c r="D20" s="29">
        <v>-8.6058519793459631E-3</v>
      </c>
      <c r="E20" s="29">
        <v>-8.6058519793459631E-3</v>
      </c>
      <c r="F20" s="29">
        <v>-8.6058519793459631E-3</v>
      </c>
      <c r="G20" s="29">
        <v>-8.6058519793459631E-3</v>
      </c>
      <c r="H20" s="29">
        <v>-8.6058519793459631E-3</v>
      </c>
      <c r="I20" s="29">
        <v>-8.6058519793459631E-3</v>
      </c>
      <c r="J20" s="29">
        <v>-8.6058519793459631E-3</v>
      </c>
      <c r="K20" s="29">
        <v>-8.6058519793459631E-3</v>
      </c>
      <c r="L20" s="29">
        <v>-8.6058519793459631E-3</v>
      </c>
      <c r="M20" s="29">
        <v>1.3132530120481929</v>
      </c>
      <c r="N20" s="2">
        <v>20</v>
      </c>
    </row>
    <row r="21" spans="1:14" ht="15.75" x14ac:dyDescent="0.25">
      <c r="B21" s="29">
        <v>2.5817555938037844E-2</v>
      </c>
      <c r="C21" s="29">
        <v>1.893287435456107E-2</v>
      </c>
      <c r="D21" s="29">
        <v>1.2048192771084302E-2</v>
      </c>
      <c r="E21" s="29">
        <v>5.1635111876075302E-3</v>
      </c>
      <c r="F21" s="29">
        <v>5.1635111876075302E-3</v>
      </c>
      <c r="G21" s="29">
        <v>5.1635111876075302E-3</v>
      </c>
      <c r="H21" s="29">
        <v>5.1635111876075302E-3</v>
      </c>
      <c r="I21" s="29">
        <v>-1.7211703958691926E-3</v>
      </c>
      <c r="J21" s="29">
        <v>5.1635111876075302E-3</v>
      </c>
      <c r="K21" s="29">
        <v>1.2048192771084302E-2</v>
      </c>
      <c r="L21" s="29">
        <v>5.1635111876075302E-3</v>
      </c>
      <c r="M21" s="29">
        <v>1.5197934595524958</v>
      </c>
      <c r="N21" s="2">
        <v>10</v>
      </c>
    </row>
    <row r="22" spans="1:14" ht="15.75" x14ac:dyDescent="0.25">
      <c r="B22" s="29">
        <v>0.17039586919104988</v>
      </c>
      <c r="C22" s="29">
        <v>0.2117039586919105</v>
      </c>
      <c r="D22" s="29">
        <v>0.35628227194492251</v>
      </c>
      <c r="E22" s="29">
        <v>0.314974182444062</v>
      </c>
      <c r="F22" s="29">
        <v>0.27366609294320138</v>
      </c>
      <c r="G22" s="29">
        <v>0.26678141135972461</v>
      </c>
      <c r="H22" s="29">
        <v>0.25301204819277107</v>
      </c>
      <c r="I22" s="29">
        <v>0.27366609294320138</v>
      </c>
      <c r="J22" s="29">
        <v>0.24612736660929427</v>
      </c>
      <c r="K22" s="29">
        <v>0.34251290877796908</v>
      </c>
      <c r="L22" s="29">
        <v>0.66609294320137702</v>
      </c>
      <c r="M22" s="29">
        <v>0.18416523235800342</v>
      </c>
      <c r="N22" s="2">
        <v>5</v>
      </c>
    </row>
    <row r="23" spans="1:14" ht="15.75" x14ac:dyDescent="0.25">
      <c r="B23" s="29">
        <v>-1.7211703958691926E-3</v>
      </c>
      <c r="C23" s="29">
        <v>-1.7211703958691926E-3</v>
      </c>
      <c r="D23" s="29">
        <v>0.49397590361445781</v>
      </c>
      <c r="E23" s="29">
        <v>1.1480206540447506</v>
      </c>
      <c r="F23" s="29">
        <v>1.2650602409638554</v>
      </c>
      <c r="G23" s="29">
        <v>0.90017211703958699</v>
      </c>
      <c r="H23" s="29">
        <v>1.1549053356282273</v>
      </c>
      <c r="I23" s="29">
        <v>1.2306368330464716</v>
      </c>
      <c r="J23" s="29">
        <v>1.3201376936316696</v>
      </c>
      <c r="K23" s="29">
        <v>1.4716006884681585</v>
      </c>
      <c r="L23" s="29">
        <v>1.3958691910499139</v>
      </c>
      <c r="M23" s="29">
        <v>0.98278829604130802</v>
      </c>
      <c r="N23" s="2">
        <v>2.5</v>
      </c>
    </row>
    <row r="24" spans="1:14" ht="15.75" x14ac:dyDescent="0.25">
      <c r="B24" s="29">
        <v>5.1635111876075302E-3</v>
      </c>
      <c r="C24" s="29">
        <v>5.1635111876075302E-3</v>
      </c>
      <c r="D24" s="29">
        <v>0.72805507745266773</v>
      </c>
      <c r="E24" s="29">
        <v>1.0378657487091223</v>
      </c>
      <c r="F24" s="29">
        <v>0.74870912220309804</v>
      </c>
      <c r="G24" s="29">
        <v>0.65920826161790025</v>
      </c>
      <c r="H24" s="29">
        <v>1.0998278829604131</v>
      </c>
      <c r="I24" s="29">
        <v>1.044750430292599</v>
      </c>
      <c r="J24" s="29">
        <v>1.2375215146299483</v>
      </c>
      <c r="K24" s="29">
        <v>0.98967297762478479</v>
      </c>
      <c r="L24" s="29">
        <v>1.5817555938037868</v>
      </c>
      <c r="M24" s="29"/>
      <c r="N24" s="2">
        <v>1.25</v>
      </c>
    </row>
    <row r="25" spans="1:14" ht="15.75" x14ac:dyDescent="0.25">
      <c r="B25" s="29">
        <v>-1.7211703958691926E-3</v>
      </c>
      <c r="C25" s="29">
        <v>5.1635111876075302E-3</v>
      </c>
      <c r="D25" s="29">
        <v>0.59036144578313254</v>
      </c>
      <c r="E25" s="29">
        <v>1.0172117039586919</v>
      </c>
      <c r="F25" s="29">
        <v>0.82444061962134252</v>
      </c>
      <c r="G25" s="29">
        <v>0.82444061962134252</v>
      </c>
      <c r="H25" s="29">
        <v>0.85886402753872637</v>
      </c>
      <c r="I25" s="29">
        <v>0.79001721170395867</v>
      </c>
      <c r="J25" s="29">
        <v>0.98967297762478479</v>
      </c>
      <c r="K25" s="29">
        <v>2.1256454388984509</v>
      </c>
      <c r="L25" s="29">
        <v>1.7538726333907055</v>
      </c>
      <c r="M25" s="29"/>
      <c r="N25" s="2">
        <v>0.625</v>
      </c>
    </row>
    <row r="26" spans="1:14" ht="15.75" x14ac:dyDescent="0.25">
      <c r="B26" s="29">
        <v>1.2048192771084302E-2</v>
      </c>
      <c r="C26" s="29">
        <v>1.893287435456107E-2</v>
      </c>
      <c r="D26" s="29">
        <v>0.72805507745266773</v>
      </c>
      <c r="E26" s="29">
        <v>1.6781411359724616</v>
      </c>
      <c r="F26" s="29">
        <v>0.80378657487091221</v>
      </c>
      <c r="G26" s="29">
        <v>1.6919104991394152</v>
      </c>
      <c r="H26" s="29">
        <v>2.4148020654044751</v>
      </c>
      <c r="I26" s="29">
        <v>1.9879518072289157</v>
      </c>
      <c r="J26" s="29">
        <v>3.0619621342512908</v>
      </c>
      <c r="K26" s="29">
        <v>3.5163511187607579</v>
      </c>
      <c r="L26" s="29">
        <v>3.8261617900172116</v>
      </c>
      <c r="M26" s="29"/>
      <c r="N26" s="2">
        <v>0.3125</v>
      </c>
    </row>
    <row r="27" spans="1:14" ht="15.75" x14ac:dyDescent="0.25">
      <c r="B27" s="29">
        <v>5.1635111876075302E-3</v>
      </c>
      <c r="C27" s="29">
        <v>5.1635111876075302E-3</v>
      </c>
      <c r="D27" s="29">
        <v>1.0172117039586919</v>
      </c>
      <c r="E27" s="29">
        <v>4.927710843373494</v>
      </c>
      <c r="F27" s="29">
        <v>3.1721170395869192</v>
      </c>
      <c r="G27" s="29">
        <v>3.6471600688468158</v>
      </c>
      <c r="H27" s="29">
        <v>3.5989672977624791</v>
      </c>
      <c r="I27" s="29">
        <v>3.9982788296041312</v>
      </c>
      <c r="J27" s="29">
        <v>4.1635111876075737</v>
      </c>
      <c r="K27" s="29">
        <v>4.3493975903614466</v>
      </c>
      <c r="L27" s="29"/>
      <c r="M27" s="29"/>
      <c r="N27" s="2">
        <v>0</v>
      </c>
    </row>
    <row r="29" spans="1:14" x14ac:dyDescent="0.2">
      <c r="B29" s="7" t="s">
        <v>4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4" ht="15.75" x14ac:dyDescent="0.25">
      <c r="A30" s="6" t="s">
        <v>2</v>
      </c>
      <c r="B30" s="5">
        <v>3.1300000000000001E-2</v>
      </c>
      <c r="C30" s="5">
        <v>1.5650000000000001E-2</v>
      </c>
      <c r="D30" s="5">
        <v>7.8250000000000004E-3</v>
      </c>
      <c r="E30" s="5">
        <v>3.9125000000000002E-3</v>
      </c>
      <c r="F30" s="5">
        <v>1.9562500000000001E-3</v>
      </c>
      <c r="G30" s="5">
        <v>9.7813000000000002E-4</v>
      </c>
      <c r="H30" s="5">
        <v>4.8906000000000004E-4</v>
      </c>
      <c r="I30" s="5">
        <v>2.4453000000000002E-4</v>
      </c>
      <c r="J30" s="5">
        <v>1.2227000000000001E-4</v>
      </c>
      <c r="K30" s="5">
        <v>6.1130000000000006E-5</v>
      </c>
      <c r="L30" s="5">
        <v>0</v>
      </c>
      <c r="M30" s="5" t="s">
        <v>16</v>
      </c>
      <c r="N30" s="4" t="s">
        <v>14</v>
      </c>
    </row>
    <row r="31" spans="1:14" ht="15.75" x14ac:dyDescent="0.25">
      <c r="B31" s="29">
        <v>-8.6058519793459631E-3</v>
      </c>
      <c r="C31" s="29">
        <v>-8.6058519793459631E-3</v>
      </c>
      <c r="D31" s="29">
        <v>-8.6058519793459631E-3</v>
      </c>
      <c r="E31" s="29">
        <v>-8.6058519793459631E-3</v>
      </c>
      <c r="F31" s="29">
        <v>-8.6058519793459631E-3</v>
      </c>
      <c r="G31" s="29">
        <v>-8.6058519793459631E-3</v>
      </c>
      <c r="H31" s="29">
        <v>-8.6058519793459631E-3</v>
      </c>
      <c r="I31" s="29">
        <v>-8.6058519793459631E-3</v>
      </c>
      <c r="J31" s="29">
        <v>-8.6058519793459631E-3</v>
      </c>
      <c r="K31" s="29">
        <v>-8.6058519793459631E-3</v>
      </c>
      <c r="L31" s="29">
        <v>-8.6058519793459631E-3</v>
      </c>
      <c r="M31" s="29">
        <v>1.3132530120481929</v>
      </c>
      <c r="N31" s="2">
        <v>20</v>
      </c>
    </row>
    <row r="32" spans="1:14" ht="15.75" x14ac:dyDescent="0.25">
      <c r="B32" s="29">
        <v>2.5817555938037844E-2</v>
      </c>
      <c r="C32" s="29">
        <v>1.893287435456107E-2</v>
      </c>
      <c r="D32" s="29">
        <v>1.2048192771084302E-2</v>
      </c>
      <c r="E32" s="29">
        <v>5.1635111876075302E-3</v>
      </c>
      <c r="F32" s="29">
        <v>5.1635111876075302E-3</v>
      </c>
      <c r="G32" s="29">
        <v>5.1635111876075302E-3</v>
      </c>
      <c r="H32" s="29">
        <v>5.1635111876075302E-3</v>
      </c>
      <c r="I32" s="29">
        <v>-1.7211703958691926E-3</v>
      </c>
      <c r="J32" s="29">
        <v>5.1635111876075302E-3</v>
      </c>
      <c r="K32" s="29">
        <v>1.2048192771084302E-2</v>
      </c>
      <c r="L32" s="29">
        <v>5.1635111876075302E-3</v>
      </c>
      <c r="M32" s="29">
        <v>1.5197934595524958</v>
      </c>
      <c r="N32" s="2">
        <v>10</v>
      </c>
    </row>
    <row r="33" spans="1:14" ht="15.75" x14ac:dyDescent="0.25">
      <c r="B33" s="29">
        <v>0.17039586919104988</v>
      </c>
      <c r="C33" s="29">
        <v>0.2117039586919105</v>
      </c>
      <c r="D33" s="29">
        <v>0.35628227194492251</v>
      </c>
      <c r="E33" s="29">
        <v>0.314974182444062</v>
      </c>
      <c r="F33" s="29">
        <v>0.27366609294320138</v>
      </c>
      <c r="G33" s="29">
        <v>0.26678141135972461</v>
      </c>
      <c r="H33" s="29">
        <v>0.25301204819277107</v>
      </c>
      <c r="I33" s="29">
        <v>0.27366609294320138</v>
      </c>
      <c r="J33" s="29">
        <v>0.24612736660929427</v>
      </c>
      <c r="K33" s="29">
        <v>0.34251290877796908</v>
      </c>
      <c r="L33" s="29">
        <v>0.66609294320137702</v>
      </c>
      <c r="M33" s="29">
        <v>0.18416523235800342</v>
      </c>
      <c r="N33" s="2">
        <v>5</v>
      </c>
    </row>
    <row r="34" spans="1:14" ht="15.75" x14ac:dyDescent="0.25">
      <c r="B34" s="29">
        <v>-1.7211703958691926E-3</v>
      </c>
      <c r="C34" s="29">
        <v>-1.7211703958691926E-3</v>
      </c>
      <c r="D34" s="29">
        <v>0.49397590361445781</v>
      </c>
      <c r="E34" s="29">
        <v>1.1480206540447506</v>
      </c>
      <c r="F34" s="29">
        <v>1.2650602409638554</v>
      </c>
      <c r="G34" s="29">
        <v>0.90017211703958699</v>
      </c>
      <c r="H34" s="29">
        <v>1.1549053356282273</v>
      </c>
      <c r="I34" s="29">
        <v>1.2306368330464716</v>
      </c>
      <c r="J34" s="29">
        <v>1.3201376936316696</v>
      </c>
      <c r="K34" s="29">
        <v>1.4716006884681585</v>
      </c>
      <c r="L34" s="29">
        <v>1.3958691910499139</v>
      </c>
      <c r="M34" s="29">
        <v>0.98278829604130802</v>
      </c>
      <c r="N34" s="2">
        <v>2.5</v>
      </c>
    </row>
    <row r="35" spans="1:14" ht="15.75" x14ac:dyDescent="0.25">
      <c r="B35" s="29">
        <v>5.1635111876075302E-3</v>
      </c>
      <c r="C35" s="29">
        <v>5.1635111876075302E-3</v>
      </c>
      <c r="D35" s="29">
        <v>0.72805507745266773</v>
      </c>
      <c r="E35" s="29">
        <v>1.0378657487091223</v>
      </c>
      <c r="F35" s="29">
        <v>0.74870912220309804</v>
      </c>
      <c r="G35" s="29">
        <v>0.65920826161790025</v>
      </c>
      <c r="H35" s="29">
        <v>1.0998278829604131</v>
      </c>
      <c r="I35" s="29">
        <v>1.044750430292599</v>
      </c>
      <c r="J35" s="29">
        <v>1.2375215146299483</v>
      </c>
      <c r="K35" s="29">
        <v>0.98967297762478479</v>
      </c>
      <c r="L35" s="29">
        <v>1.5817555938037868</v>
      </c>
      <c r="M35" s="29"/>
      <c r="N35" s="2">
        <v>1.25</v>
      </c>
    </row>
    <row r="36" spans="1:14" ht="15.75" x14ac:dyDescent="0.25">
      <c r="B36" s="29">
        <v>-1.7211703958691926E-3</v>
      </c>
      <c r="C36" s="29">
        <v>5.1635111876075302E-3</v>
      </c>
      <c r="D36" s="29">
        <v>0.59036144578313254</v>
      </c>
      <c r="E36" s="29">
        <v>1.0172117039586919</v>
      </c>
      <c r="F36" s="29">
        <v>0.82444061962134252</v>
      </c>
      <c r="G36" s="29">
        <v>0.82444061962134252</v>
      </c>
      <c r="H36" s="29">
        <v>0.85886402753872637</v>
      </c>
      <c r="I36" s="29">
        <v>0.79001721170395867</v>
      </c>
      <c r="J36" s="29">
        <v>0.98967297762478479</v>
      </c>
      <c r="K36" s="29">
        <v>2.1256454388984509</v>
      </c>
      <c r="L36" s="29">
        <v>1.7538726333907055</v>
      </c>
      <c r="M36" s="29"/>
      <c r="N36" s="2">
        <v>0.625</v>
      </c>
    </row>
    <row r="37" spans="1:14" ht="15.75" x14ac:dyDescent="0.25">
      <c r="B37" s="29">
        <v>1.2048192771084302E-2</v>
      </c>
      <c r="C37" s="29">
        <v>1.893287435456107E-2</v>
      </c>
      <c r="D37" s="29">
        <v>0.72805507745266773</v>
      </c>
      <c r="E37" s="29">
        <v>1.6781411359724616</v>
      </c>
      <c r="F37" s="29">
        <v>0.80378657487091221</v>
      </c>
      <c r="G37" s="29">
        <v>1.6919104991394152</v>
      </c>
      <c r="H37" s="29">
        <v>2.4148020654044751</v>
      </c>
      <c r="I37" s="29">
        <v>1.9879518072289157</v>
      </c>
      <c r="J37" s="29">
        <v>3.0619621342512908</v>
      </c>
      <c r="K37" s="29">
        <v>3.5163511187607579</v>
      </c>
      <c r="L37" s="29">
        <v>3.8261617900172116</v>
      </c>
      <c r="M37" s="29"/>
      <c r="N37" s="2">
        <v>0.3125</v>
      </c>
    </row>
    <row r="38" spans="1:14" ht="15.75" x14ac:dyDescent="0.25">
      <c r="B38" s="29">
        <v>5.1635111876075302E-3</v>
      </c>
      <c r="C38" s="29">
        <v>5.1635111876075302E-3</v>
      </c>
      <c r="D38" s="29">
        <v>1.0172117039586919</v>
      </c>
      <c r="E38" s="29">
        <v>4.927710843373494</v>
      </c>
      <c r="F38" s="29">
        <v>3.1721170395869192</v>
      </c>
      <c r="G38" s="29">
        <v>3.6471600688468158</v>
      </c>
      <c r="H38" s="29">
        <v>3.5989672977624791</v>
      </c>
      <c r="I38" s="29">
        <v>3.9982788296041312</v>
      </c>
      <c r="J38" s="29">
        <v>4.1635111876075737</v>
      </c>
      <c r="K38" s="29">
        <v>4.3493975903614466</v>
      </c>
      <c r="L38" s="29"/>
      <c r="M38" s="29"/>
      <c r="N38" s="2">
        <v>0</v>
      </c>
    </row>
    <row r="43" spans="1:14" ht="15.75" x14ac:dyDescent="0.25">
      <c r="A43" s="8" t="s">
        <v>51</v>
      </c>
    </row>
    <row r="45" spans="1:14" x14ac:dyDescent="0.2">
      <c r="B45" s="7" t="s">
        <v>7</v>
      </c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</row>
    <row r="46" spans="1:14" ht="15.75" x14ac:dyDescent="0.25">
      <c r="A46" s="6" t="s">
        <v>2</v>
      </c>
      <c r="B46" s="5">
        <v>3.1300000000000001E-2</v>
      </c>
      <c r="C46" s="5">
        <v>1.5650000000000001E-2</v>
      </c>
      <c r="D46" s="5">
        <v>7.8250000000000004E-3</v>
      </c>
      <c r="E46" s="5">
        <v>3.9125000000000002E-3</v>
      </c>
      <c r="F46" s="5">
        <v>1.9562500000000001E-3</v>
      </c>
      <c r="G46" s="5">
        <v>9.7813000000000002E-4</v>
      </c>
      <c r="H46" s="5">
        <v>4.8906000000000004E-4</v>
      </c>
      <c r="I46" s="5">
        <v>2.4453000000000002E-4</v>
      </c>
      <c r="J46" s="5">
        <v>1.2227000000000001E-4</v>
      </c>
      <c r="K46" s="5">
        <v>6.1130000000000006E-5</v>
      </c>
      <c r="L46" s="5">
        <v>0</v>
      </c>
      <c r="M46" s="5" t="s">
        <v>1</v>
      </c>
      <c r="N46" s="4" t="s">
        <v>14</v>
      </c>
    </row>
    <row r="47" spans="1:14" ht="15.75" x14ac:dyDescent="0.25">
      <c r="B47" s="3">
        <v>4.1745730550284618E-2</v>
      </c>
      <c r="C47" s="3">
        <v>1.2650221378873966E-3</v>
      </c>
      <c r="D47" s="3">
        <v>1.2650221378873966E-3</v>
      </c>
      <c r="E47" s="3">
        <v>1.2650221378873966E-3</v>
      </c>
      <c r="F47" s="3">
        <v>0.12017710309930424</v>
      </c>
      <c r="G47" s="3">
        <v>6.3251106894370536E-3</v>
      </c>
      <c r="H47" s="3">
        <v>0.12017710309930424</v>
      </c>
      <c r="I47" s="3">
        <v>6.3251106894370536E-3</v>
      </c>
      <c r="J47" s="3">
        <v>0.42884250474383301</v>
      </c>
      <c r="K47" s="3">
        <v>0.8159392789373815</v>
      </c>
      <c r="L47" s="3">
        <v>0.87919038583175213</v>
      </c>
      <c r="M47" s="3">
        <v>0.98039215686274506</v>
      </c>
      <c r="N47" s="2">
        <v>20</v>
      </c>
    </row>
    <row r="48" spans="1:14" ht="15.75" x14ac:dyDescent="0.25">
      <c r="B48" s="3">
        <v>0.99304237824161912</v>
      </c>
      <c r="C48" s="3">
        <v>0.90449082858950047</v>
      </c>
      <c r="D48" s="3">
        <v>1.142314990512334</v>
      </c>
      <c r="E48" s="3">
        <v>0.8918406072106263</v>
      </c>
      <c r="F48" s="3">
        <v>0.42631246046805815</v>
      </c>
      <c r="G48" s="3">
        <v>0.83111954459203041</v>
      </c>
      <c r="H48" s="3">
        <v>1.0385831752055661</v>
      </c>
      <c r="I48" s="3">
        <v>1.0689437065148639</v>
      </c>
      <c r="J48" s="3">
        <v>0.95256166982922186</v>
      </c>
      <c r="K48" s="3">
        <v>1.0815939278937381</v>
      </c>
      <c r="L48" s="3">
        <v>1.0461733080328905</v>
      </c>
      <c r="M48" s="3">
        <v>0.73497786211258698</v>
      </c>
      <c r="N48" s="2">
        <v>10</v>
      </c>
    </row>
    <row r="49" spans="1:14" ht="15.75" x14ac:dyDescent="0.25">
      <c r="B49" s="3">
        <v>2.5464895635673623</v>
      </c>
      <c r="C49" s="3">
        <v>1.5825426944971539</v>
      </c>
      <c r="D49" s="3">
        <v>1.7520556609740672</v>
      </c>
      <c r="E49" s="3">
        <v>0.62112586970271988</v>
      </c>
      <c r="F49" s="3">
        <v>1.2738772928526252</v>
      </c>
      <c r="G49" s="3">
        <v>1.0309930423782416</v>
      </c>
      <c r="H49" s="3">
        <v>1.3674889310562934</v>
      </c>
      <c r="I49" s="3">
        <v>2.2099936748893105</v>
      </c>
      <c r="J49" s="3">
        <v>1.5370018975332069</v>
      </c>
      <c r="K49" s="3">
        <v>1.3725490196078431</v>
      </c>
      <c r="L49" s="3">
        <v>1.3118279569892475</v>
      </c>
      <c r="M49" s="3">
        <v>1.0487033523086653</v>
      </c>
      <c r="N49" s="2">
        <v>5</v>
      </c>
    </row>
    <row r="50" spans="1:14" ht="15.75" x14ac:dyDescent="0.25">
      <c r="B50" s="3">
        <v>0.24920936116382039</v>
      </c>
      <c r="C50" s="3">
        <v>0.55534471853257439</v>
      </c>
      <c r="D50" s="3">
        <v>1.230866540164453</v>
      </c>
      <c r="E50" s="3">
        <v>1.7014547754585705</v>
      </c>
      <c r="F50" s="3">
        <v>1.873497786211259</v>
      </c>
      <c r="G50" s="3">
        <v>2.1138519924098671</v>
      </c>
      <c r="H50" s="3">
        <v>1.5243516761543328</v>
      </c>
      <c r="I50" s="3">
        <v>0.90449082858950047</v>
      </c>
      <c r="J50" s="3">
        <v>1.3548387096774193</v>
      </c>
      <c r="K50" s="3">
        <v>0.56293485135989885</v>
      </c>
      <c r="L50" s="3">
        <v>1.1903858317520557</v>
      </c>
      <c r="M50" s="3">
        <v>1.2359266287160027</v>
      </c>
      <c r="N50" s="2">
        <v>2.5</v>
      </c>
    </row>
    <row r="51" spans="1:14" ht="15.75" x14ac:dyDescent="0.25">
      <c r="B51" s="3">
        <v>4.4275774826059447E-2</v>
      </c>
      <c r="C51" s="3">
        <v>8.4756483238456679E-2</v>
      </c>
      <c r="D51" s="3">
        <v>1.5876027830487036</v>
      </c>
      <c r="E51" s="3">
        <v>2.0126502213788742</v>
      </c>
      <c r="F51" s="3">
        <v>0.97533206831119534</v>
      </c>
      <c r="G51" s="3">
        <v>1.433270082226439</v>
      </c>
      <c r="H51" s="3">
        <v>1.4585705249841874</v>
      </c>
      <c r="I51" s="3">
        <v>1.4838709677419355</v>
      </c>
      <c r="J51" s="3">
        <v>1.3497786211258698</v>
      </c>
      <c r="K51" s="3">
        <v>1.0638836179633144</v>
      </c>
      <c r="L51" s="3">
        <v>0.87160025300442767</v>
      </c>
      <c r="M51" s="3">
        <v>-1.2650221378874141E-3</v>
      </c>
      <c r="N51" s="2">
        <v>1.25</v>
      </c>
    </row>
    <row r="52" spans="1:14" ht="15.75" x14ac:dyDescent="0.25">
      <c r="B52" s="3">
        <v>2.4035420619860835E-2</v>
      </c>
      <c r="C52" s="3">
        <v>4.1745730550284618E-2</v>
      </c>
      <c r="D52" s="3">
        <v>1.7292852624920936</v>
      </c>
      <c r="E52" s="3">
        <v>1.7343453510436433</v>
      </c>
      <c r="F52" s="3">
        <v>0.93738140417457316</v>
      </c>
      <c r="G52" s="3">
        <v>1.1094244149272612</v>
      </c>
      <c r="H52" s="3">
        <v>2.0101201771030994</v>
      </c>
      <c r="I52" s="3">
        <v>1.478810879190386</v>
      </c>
      <c r="J52" s="3">
        <v>1.5066413662239091</v>
      </c>
      <c r="K52" s="3">
        <v>1.4535104364326377</v>
      </c>
      <c r="L52" s="3">
        <v>0.62365591397849451</v>
      </c>
      <c r="M52" s="3">
        <v>-1.2650221378874141E-3</v>
      </c>
      <c r="N52" s="2">
        <v>0.625</v>
      </c>
    </row>
    <row r="53" spans="1:14" ht="15.75" x14ac:dyDescent="0.25">
      <c r="B53" s="3">
        <v>5.1865907653383926E-2</v>
      </c>
      <c r="C53" s="3">
        <v>6.1986084756483227E-2</v>
      </c>
      <c r="D53" s="3">
        <v>1.4256799493991146</v>
      </c>
      <c r="E53" s="3">
        <v>2.3314358001265023</v>
      </c>
      <c r="F53" s="3">
        <v>1.9240986717267554</v>
      </c>
      <c r="G53" s="3">
        <v>1.49146110056926</v>
      </c>
      <c r="H53" s="3">
        <v>1.9898798228969008</v>
      </c>
      <c r="I53" s="3">
        <v>1.6432637571157498</v>
      </c>
      <c r="J53" s="3">
        <v>2.1846932321315626</v>
      </c>
      <c r="K53" s="3">
        <v>2.478178368121442</v>
      </c>
      <c r="L53" s="3">
        <v>1.6559139784946235</v>
      </c>
      <c r="M53" s="3">
        <v>3.7950664136622249E-3</v>
      </c>
      <c r="N53" s="2">
        <v>0.3125</v>
      </c>
    </row>
    <row r="54" spans="1:14" ht="15.75" x14ac:dyDescent="0.25">
      <c r="B54" s="3">
        <v>0.14041745730550284</v>
      </c>
      <c r="C54" s="3">
        <v>0.50474383301707781</v>
      </c>
      <c r="D54" s="3">
        <v>1.8178368121442126</v>
      </c>
      <c r="E54" s="3">
        <v>3.2574320050600885</v>
      </c>
      <c r="F54" s="3">
        <v>2.4882985452245414</v>
      </c>
      <c r="G54" s="3">
        <v>2.0986717267552182</v>
      </c>
      <c r="H54" s="3">
        <v>2.6274509803921569</v>
      </c>
      <c r="I54" s="3">
        <v>2.0809614168247945</v>
      </c>
      <c r="J54" s="3">
        <v>2.5313092979127134</v>
      </c>
      <c r="K54" s="3">
        <v>1.8583175205566098</v>
      </c>
      <c r="L54" s="3">
        <v>1.7874762808349147</v>
      </c>
      <c r="M54" s="3">
        <v>-1.2650221378874141E-3</v>
      </c>
      <c r="N54" s="2">
        <v>0</v>
      </c>
    </row>
    <row r="56" spans="1:14" x14ac:dyDescent="0.2">
      <c r="B56" s="7" t="s">
        <v>6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</row>
    <row r="57" spans="1:14" ht="15.75" x14ac:dyDescent="0.25">
      <c r="A57" s="6" t="s">
        <v>2</v>
      </c>
      <c r="B57" s="5">
        <v>3.1300000000000001E-2</v>
      </c>
      <c r="C57" s="5">
        <v>1.5650000000000001E-2</v>
      </c>
      <c r="D57" s="5">
        <v>7.8250000000000004E-3</v>
      </c>
      <c r="E57" s="5">
        <v>3.9125000000000002E-3</v>
      </c>
      <c r="F57" s="5">
        <v>1.9562500000000001E-3</v>
      </c>
      <c r="G57" s="5">
        <v>9.7813000000000002E-4</v>
      </c>
      <c r="H57" s="5">
        <v>4.8906000000000004E-4</v>
      </c>
      <c r="I57" s="5">
        <v>2.4453000000000002E-4</v>
      </c>
      <c r="J57" s="5">
        <v>1.2227000000000001E-4</v>
      </c>
      <c r="K57" s="5">
        <v>6.1130000000000006E-5</v>
      </c>
      <c r="L57" s="5">
        <v>0</v>
      </c>
      <c r="M57" s="5" t="s">
        <v>1</v>
      </c>
      <c r="N57" s="4" t="s">
        <v>14</v>
      </c>
    </row>
    <row r="58" spans="1:14" ht="15.75" x14ac:dyDescent="0.25">
      <c r="B58" s="3">
        <v>-6.020469596628459E-4</v>
      </c>
      <c r="C58" s="3">
        <v>-1.8061408789885544E-3</v>
      </c>
      <c r="D58" s="3">
        <v>-6.020469596628459E-4</v>
      </c>
      <c r="E58" s="3">
        <v>-1.8061408789885544E-3</v>
      </c>
      <c r="F58" s="3">
        <v>-1.8061408789885544E-3</v>
      </c>
      <c r="G58" s="3">
        <v>-1.8061408789885544E-3</v>
      </c>
      <c r="H58" s="3">
        <v>-1.8061408789885544E-3</v>
      </c>
      <c r="I58" s="3">
        <v>-1.8061408789885544E-3</v>
      </c>
      <c r="J58" s="3">
        <v>-1.8061408789885544E-3</v>
      </c>
      <c r="K58" s="3">
        <v>-6.020469596628459E-4</v>
      </c>
      <c r="L58" s="3">
        <v>-6.020469596628459E-4</v>
      </c>
      <c r="M58" s="3">
        <v>1.1493076459963878</v>
      </c>
      <c r="N58" s="2">
        <v>20</v>
      </c>
    </row>
    <row r="59" spans="1:14" ht="15.75" x14ac:dyDescent="0.25">
      <c r="B59" s="3">
        <v>0.23901264298615293</v>
      </c>
      <c r="C59" s="3">
        <v>0.18964479229379891</v>
      </c>
      <c r="D59" s="3">
        <v>0.17158338350391328</v>
      </c>
      <c r="E59" s="3">
        <v>0.16917519566526187</v>
      </c>
      <c r="F59" s="3">
        <v>0.14990969295605056</v>
      </c>
      <c r="G59" s="3">
        <v>0.15713425647200482</v>
      </c>
      <c r="H59" s="3">
        <v>0.2004816375677303</v>
      </c>
      <c r="I59" s="3">
        <v>0.18242022877784467</v>
      </c>
      <c r="J59" s="3">
        <v>0.20891029500301023</v>
      </c>
      <c r="K59" s="3">
        <v>0.20770620108368451</v>
      </c>
      <c r="L59" s="3">
        <v>0.28236002408187838</v>
      </c>
      <c r="M59" s="3">
        <v>1.2480433473810957</v>
      </c>
      <c r="N59" s="2">
        <v>10</v>
      </c>
    </row>
    <row r="60" spans="1:14" ht="15.75" x14ac:dyDescent="0.25">
      <c r="B60" s="3">
        <v>1.7459361830222765E-2</v>
      </c>
      <c r="C60" s="3">
        <v>4.2143287176399794E-3</v>
      </c>
      <c r="D60" s="3">
        <v>1.8061408789885626E-3</v>
      </c>
      <c r="E60" s="3">
        <v>0.19807344972907887</v>
      </c>
      <c r="F60" s="3">
        <v>0.29199277543648405</v>
      </c>
      <c r="G60" s="3">
        <v>0.34978928356411804</v>
      </c>
      <c r="H60" s="3">
        <v>0.25948223961468991</v>
      </c>
      <c r="I60" s="3">
        <v>0.37266706803130645</v>
      </c>
      <c r="J60" s="3">
        <v>0.33413606261288381</v>
      </c>
      <c r="K60" s="3">
        <v>0.40878988561107771</v>
      </c>
      <c r="L60" s="3">
        <v>0.44130042143287179</v>
      </c>
      <c r="M60" s="3">
        <v>0.86393738711619505</v>
      </c>
      <c r="N60" s="2">
        <v>5</v>
      </c>
    </row>
    <row r="61" spans="1:14" ht="15.75" x14ac:dyDescent="0.25">
      <c r="B61" s="3">
        <v>1.1438892233594221E-2</v>
      </c>
      <c r="C61" s="3">
        <v>1.8061408789885626E-3</v>
      </c>
      <c r="D61" s="3">
        <v>9.0307043949428047E-3</v>
      </c>
      <c r="E61" s="3">
        <v>0.35942203491872371</v>
      </c>
      <c r="F61" s="3">
        <v>0.378687537627935</v>
      </c>
      <c r="G61" s="3">
        <v>0.53281155930162549</v>
      </c>
      <c r="H61" s="3">
        <v>0.36423841059602652</v>
      </c>
      <c r="I61" s="3">
        <v>0.26550270921131847</v>
      </c>
      <c r="J61" s="3">
        <v>0.33172787477423243</v>
      </c>
      <c r="K61" s="3">
        <v>0.32209512341962676</v>
      </c>
      <c r="L61" s="3">
        <v>0.23540036122817581</v>
      </c>
      <c r="M61" s="3">
        <v>0.73871161950632158</v>
      </c>
      <c r="N61" s="2">
        <v>2.5</v>
      </c>
    </row>
    <row r="62" spans="1:14" ht="15.75" x14ac:dyDescent="0.25">
      <c r="B62" s="3">
        <v>6.6225165562913968E-3</v>
      </c>
      <c r="C62" s="3">
        <v>4.2143287176399794E-3</v>
      </c>
      <c r="D62" s="3">
        <v>2.1071643588199882E-2</v>
      </c>
      <c r="E62" s="3">
        <v>0.61228175797712225</v>
      </c>
      <c r="F62" s="3">
        <v>0.47862733293196869</v>
      </c>
      <c r="G62" s="3">
        <v>0.90487658037326912</v>
      </c>
      <c r="H62" s="3">
        <v>0.72305839855508736</v>
      </c>
      <c r="I62" s="3">
        <v>0.77965081276339565</v>
      </c>
      <c r="J62" s="3">
        <v>0.87959060806742928</v>
      </c>
      <c r="K62" s="3">
        <v>0.68934376881396753</v>
      </c>
      <c r="L62" s="3">
        <v>0.63877182420228773</v>
      </c>
      <c r="M62" s="3">
        <v>6.0204695966285424E-4</v>
      </c>
      <c r="N62" s="2">
        <v>1.25</v>
      </c>
    </row>
    <row r="63" spans="1:14" ht="15.75" x14ac:dyDescent="0.25">
      <c r="B63" s="3">
        <v>1.264298615291993E-2</v>
      </c>
      <c r="C63" s="3">
        <v>4.2143287176399794E-3</v>
      </c>
      <c r="D63" s="3">
        <v>6.3214930764599636E-2</v>
      </c>
      <c r="E63" s="3">
        <v>0.57736303431667668</v>
      </c>
      <c r="F63" s="3">
        <v>0.75677302829620718</v>
      </c>
      <c r="G63" s="3">
        <v>1.0517760385310055</v>
      </c>
      <c r="H63" s="3">
        <v>0.76279349789283568</v>
      </c>
      <c r="I63" s="3">
        <v>0.49428055388320291</v>
      </c>
      <c r="J63" s="3">
        <v>0.61228175797712225</v>
      </c>
      <c r="K63" s="3">
        <v>0.74111980734497296</v>
      </c>
      <c r="L63" s="3">
        <v>0.84467188440698371</v>
      </c>
      <c r="M63" s="3">
        <v>6.0204695966285424E-4</v>
      </c>
      <c r="N63" s="2">
        <v>0.625</v>
      </c>
    </row>
    <row r="64" spans="1:14" ht="15.75" x14ac:dyDescent="0.25">
      <c r="B64" s="3">
        <v>4.1541240216736913E-2</v>
      </c>
      <c r="C64" s="3">
        <v>7.8266104756171042E-3</v>
      </c>
      <c r="D64" s="3">
        <v>0.13305237808549064</v>
      </c>
      <c r="E64" s="3">
        <v>0.72065021071643587</v>
      </c>
      <c r="F64" s="3">
        <v>0.8832028898254064</v>
      </c>
      <c r="G64" s="3">
        <v>0.82540638169777236</v>
      </c>
      <c r="H64" s="3">
        <v>0.57013847080072244</v>
      </c>
      <c r="I64" s="3">
        <v>0.58217940999397955</v>
      </c>
      <c r="J64" s="3">
        <v>0.69536423841059603</v>
      </c>
      <c r="K64" s="3">
        <v>0.93979530403371458</v>
      </c>
      <c r="L64" s="3">
        <v>1.0445514750150513</v>
      </c>
      <c r="M64" s="3">
        <v>6.0204695966285424E-4</v>
      </c>
      <c r="N64" s="2">
        <v>0.3125</v>
      </c>
    </row>
    <row r="65" spans="1:14" ht="15.75" x14ac:dyDescent="0.25">
      <c r="B65" s="3">
        <v>9.5725466586393748E-2</v>
      </c>
      <c r="C65" s="3">
        <v>1.8663455749548464E-2</v>
      </c>
      <c r="D65" s="3">
        <v>7.4051776038531011E-2</v>
      </c>
      <c r="E65" s="3">
        <v>0.91089704996989773</v>
      </c>
      <c r="F65" s="3">
        <v>0.86152919927754368</v>
      </c>
      <c r="G65" s="3">
        <v>1.0854906682721253</v>
      </c>
      <c r="H65" s="3">
        <v>0.9337748344370862</v>
      </c>
      <c r="I65" s="3">
        <v>1.2612883804936783</v>
      </c>
      <c r="J65" s="3">
        <v>1.0144491270319085</v>
      </c>
      <c r="K65" s="3">
        <v>1.1962673088500901</v>
      </c>
      <c r="L65" s="3">
        <v>-1.8061408789885544E-3</v>
      </c>
      <c r="M65" s="3">
        <v>-1.8061408789885544E-3</v>
      </c>
      <c r="N65" s="2">
        <v>0</v>
      </c>
    </row>
    <row r="67" spans="1:14" x14ac:dyDescent="0.2">
      <c r="B67" s="7" t="s">
        <v>4</v>
      </c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</row>
    <row r="68" spans="1:14" ht="15.75" x14ac:dyDescent="0.25">
      <c r="A68" s="6" t="s">
        <v>2</v>
      </c>
      <c r="B68" s="5">
        <v>3.1300000000000001E-2</v>
      </c>
      <c r="C68" s="5">
        <v>1.5650000000000001E-2</v>
      </c>
      <c r="D68" s="5">
        <v>7.8250000000000004E-3</v>
      </c>
      <c r="E68" s="5">
        <v>3.9125000000000002E-3</v>
      </c>
      <c r="F68" s="5">
        <v>1.9562500000000001E-3</v>
      </c>
      <c r="G68" s="5">
        <v>9.7813000000000002E-4</v>
      </c>
      <c r="H68" s="5">
        <v>4.8906000000000004E-4</v>
      </c>
      <c r="I68" s="5">
        <v>2.4453000000000002E-4</v>
      </c>
      <c r="J68" s="5">
        <v>1.2227000000000001E-4</v>
      </c>
      <c r="K68" s="5">
        <v>6.1130000000000006E-5</v>
      </c>
      <c r="L68" s="5">
        <v>0</v>
      </c>
      <c r="M68" s="5" t="s">
        <v>1</v>
      </c>
      <c r="N68" s="4" t="s">
        <v>14</v>
      </c>
    </row>
    <row r="69" spans="1:14" ht="15.75" x14ac:dyDescent="0.25">
      <c r="B69" s="3">
        <v>-7.4654721911160936E-4</v>
      </c>
      <c r="C69" s="3">
        <v>-7.4654721911160936E-4</v>
      </c>
      <c r="D69" s="3">
        <v>7.4654721911159906E-4</v>
      </c>
      <c r="E69" s="3">
        <v>-7.4654721911160936E-4</v>
      </c>
      <c r="F69" s="3">
        <v>-7.4654721911160936E-4</v>
      </c>
      <c r="G69" s="3">
        <v>-2.2396416573348282E-3</v>
      </c>
      <c r="H69" s="3">
        <v>-2.2396416573348282E-3</v>
      </c>
      <c r="I69" s="3">
        <v>-2.2396416573348282E-3</v>
      </c>
      <c r="J69" s="3">
        <v>-2.2396416573348282E-3</v>
      </c>
      <c r="K69" s="3">
        <v>-7.4654721911160936E-4</v>
      </c>
      <c r="L69" s="3">
        <v>7.4654721911159906E-4</v>
      </c>
      <c r="M69" s="3">
        <v>1.3788727136991412</v>
      </c>
      <c r="N69" s="2">
        <v>20</v>
      </c>
    </row>
    <row r="70" spans="1:14" ht="15.75" x14ac:dyDescent="0.25">
      <c r="B70" s="3">
        <v>0.27846211272863003</v>
      </c>
      <c r="C70" s="3">
        <v>0.28742067935796939</v>
      </c>
      <c r="D70" s="3">
        <v>0.47405748413587157</v>
      </c>
      <c r="E70" s="3">
        <v>0.28592758491974613</v>
      </c>
      <c r="F70" s="3">
        <v>0.27099664053751399</v>
      </c>
      <c r="G70" s="3">
        <v>0.24561403508771928</v>
      </c>
      <c r="H70" s="3">
        <v>0.18290406868234413</v>
      </c>
      <c r="I70" s="3">
        <v>0.257558790593505</v>
      </c>
      <c r="J70" s="3">
        <v>0.20380739081746915</v>
      </c>
      <c r="K70" s="3">
        <v>0.2904068682344158</v>
      </c>
      <c r="L70" s="3">
        <v>0.36655468458379992</v>
      </c>
      <c r="M70" s="3">
        <v>0.83389324374766693</v>
      </c>
      <c r="N70" s="2">
        <v>10</v>
      </c>
    </row>
    <row r="71" spans="1:14" ht="15.75" x14ac:dyDescent="0.25">
      <c r="B71" s="3">
        <v>0.77864874953340801</v>
      </c>
      <c r="C71" s="3">
        <v>0.53228816722657712</v>
      </c>
      <c r="D71" s="3">
        <v>0.83389324374766693</v>
      </c>
      <c r="E71" s="3">
        <v>0.53975363941769317</v>
      </c>
      <c r="F71" s="3">
        <v>0.66815976110488984</v>
      </c>
      <c r="G71" s="3">
        <v>0.49048152295632697</v>
      </c>
      <c r="H71" s="3">
        <v>0.54721911160880932</v>
      </c>
      <c r="I71" s="3">
        <v>0.53527435610302354</v>
      </c>
      <c r="J71" s="3">
        <v>0.53079507278835392</v>
      </c>
      <c r="K71" s="3">
        <v>0.57409481149682706</v>
      </c>
      <c r="L71" s="3">
        <v>0.78611422172452416</v>
      </c>
      <c r="M71" s="3">
        <v>0.93840985442329228</v>
      </c>
      <c r="N71" s="2">
        <v>5</v>
      </c>
    </row>
    <row r="72" spans="1:14" ht="15.75" x14ac:dyDescent="0.25">
      <c r="B72" s="3">
        <v>0.1455767077267637</v>
      </c>
      <c r="C72" s="3">
        <v>4.1060097051138472E-2</v>
      </c>
      <c r="D72" s="3">
        <v>2.9115341545352735E-2</v>
      </c>
      <c r="E72" s="3">
        <v>6.1963419186263517E-2</v>
      </c>
      <c r="F72" s="3">
        <v>0.49197461739455017</v>
      </c>
      <c r="G72" s="3">
        <v>0.91452034341172073</v>
      </c>
      <c r="H72" s="3">
        <v>0.9428891377379619</v>
      </c>
      <c r="I72" s="3">
        <v>1.0533781261664799</v>
      </c>
      <c r="J72" s="3">
        <v>1.0145576707726762</v>
      </c>
      <c r="K72" s="3">
        <v>0.94139604329973869</v>
      </c>
      <c r="L72" s="3">
        <v>0.95184770436730126</v>
      </c>
      <c r="M72" s="3">
        <v>0.84882418812989913</v>
      </c>
      <c r="N72" s="2">
        <v>2.5</v>
      </c>
    </row>
    <row r="73" spans="1:14" ht="15.75" x14ac:dyDescent="0.25">
      <c r="B73" s="3">
        <v>6.1963419186263517E-2</v>
      </c>
      <c r="C73" s="3">
        <v>2.1649869354236653E-2</v>
      </c>
      <c r="D73" s="3">
        <v>1.8663680477790216E-2</v>
      </c>
      <c r="E73" s="3">
        <v>0.11272863008585292</v>
      </c>
      <c r="F73" s="3">
        <v>1.0250093318402387</v>
      </c>
      <c r="G73" s="3">
        <v>1.1802911534154534</v>
      </c>
      <c r="H73" s="3">
        <v>1.2668906308324002</v>
      </c>
      <c r="I73" s="3">
        <v>1.0653228816722657</v>
      </c>
      <c r="J73" s="3">
        <v>0.90257558790593506</v>
      </c>
      <c r="K73" s="3">
        <v>0.60097051138484503</v>
      </c>
      <c r="L73" s="3">
        <v>0.57260171705860385</v>
      </c>
      <c r="M73" s="3">
        <v>7.4654721911159906E-4</v>
      </c>
      <c r="N73" s="2">
        <v>1.25</v>
      </c>
    </row>
    <row r="74" spans="1:14" ht="15.75" x14ac:dyDescent="0.25">
      <c r="B74" s="3">
        <v>0.16200074654721908</v>
      </c>
      <c r="C74" s="3">
        <v>2.1649869354236653E-2</v>
      </c>
      <c r="D74" s="3">
        <v>1.7170586039566997E-2</v>
      </c>
      <c r="E74" s="3">
        <v>0.17394550205300482</v>
      </c>
      <c r="F74" s="3">
        <v>1.1026502426278462</v>
      </c>
      <c r="G74" s="3">
        <v>1.3131765584173198</v>
      </c>
      <c r="H74" s="3">
        <v>1.6580813736468827</v>
      </c>
      <c r="I74" s="3">
        <v>1.2594251586412839</v>
      </c>
      <c r="J74" s="3">
        <v>1.4281448301605075</v>
      </c>
      <c r="K74" s="3">
        <v>0.9100410600970511</v>
      </c>
      <c r="L74" s="3">
        <v>0.76222471071295261</v>
      </c>
      <c r="M74" s="3">
        <v>-7.4654721911160936E-4</v>
      </c>
      <c r="N74" s="2">
        <v>0.625</v>
      </c>
    </row>
    <row r="75" spans="1:14" ht="15.75" x14ac:dyDescent="0.25">
      <c r="B75" s="3">
        <v>0.339678984695782</v>
      </c>
      <c r="C75" s="3">
        <v>0.2739828294139604</v>
      </c>
      <c r="D75" s="3">
        <v>2.6129152668906298E-2</v>
      </c>
      <c r="E75" s="3">
        <v>0.26353116834639789</v>
      </c>
      <c r="F75" s="3">
        <v>1.4027622247107128</v>
      </c>
      <c r="G75" s="3">
        <v>1.307204180664427</v>
      </c>
      <c r="H75" s="3">
        <v>1.638671145949981</v>
      </c>
      <c r="I75" s="3">
        <v>1.4072415080253824</v>
      </c>
      <c r="J75" s="3">
        <v>1.4072415080253824</v>
      </c>
      <c r="K75" s="3">
        <v>0.51735722284434493</v>
      </c>
      <c r="L75" s="3">
        <v>0.66069428891377369</v>
      </c>
      <c r="M75" s="3">
        <v>2.2396416573348178E-3</v>
      </c>
      <c r="N75" s="2">
        <v>0.3125</v>
      </c>
    </row>
    <row r="76" spans="1:14" ht="15.75" x14ac:dyDescent="0.25">
      <c r="B76" s="3">
        <v>0.12616648002986186</v>
      </c>
      <c r="C76" s="3">
        <v>0.21276595744680848</v>
      </c>
      <c r="D76" s="3">
        <v>-7.4654721911160936E-4</v>
      </c>
      <c r="E76" s="3">
        <v>0.62933930571108609</v>
      </c>
      <c r="F76" s="3">
        <v>1.5371407241508022</v>
      </c>
      <c r="G76" s="3">
        <v>1.5505785740948113</v>
      </c>
      <c r="H76" s="3">
        <v>1.5983575961179544</v>
      </c>
      <c r="I76" s="3">
        <v>0.2814483016050765</v>
      </c>
      <c r="J76" s="3">
        <v>1.3191489361702127</v>
      </c>
      <c r="K76" s="3">
        <v>0.87122060470324747</v>
      </c>
      <c r="L76" s="3">
        <v>1.2295632698768195</v>
      </c>
      <c r="M76" s="3">
        <v>-2.2396416573348282E-3</v>
      </c>
      <c r="N76" s="2">
        <v>0</v>
      </c>
    </row>
    <row r="77" spans="1:14" x14ac:dyDescent="0.2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</row>
  </sheetData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opLeftCell="A31" workbookViewId="0">
      <selection activeCell="S53" sqref="S53"/>
    </sheetView>
  </sheetViews>
  <sheetFormatPr defaultRowHeight="15" x14ac:dyDescent="0.2"/>
  <cols>
    <col min="1" max="1" width="9.140625" style="1"/>
    <col min="2" max="2" width="10.28515625" style="1" customWidth="1"/>
    <col min="3" max="10" width="10.42578125" style="1" bestFit="1" customWidth="1"/>
    <col min="11" max="11" width="11" style="1" bestFit="1" customWidth="1"/>
    <col min="12" max="14" width="10.42578125" style="1" bestFit="1" customWidth="1"/>
    <col min="15" max="16384" width="9.140625" style="1"/>
  </cols>
  <sheetData>
    <row r="1" spans="1:14" ht="15.75" x14ac:dyDescent="0.25">
      <c r="A1" s="8" t="s">
        <v>13</v>
      </c>
    </row>
    <row r="2" spans="1:14" ht="15.75" x14ac:dyDescent="0.25">
      <c r="A2" s="8" t="s">
        <v>12</v>
      </c>
    </row>
    <row r="3" spans="1:14" ht="15.75" x14ac:dyDescent="0.25">
      <c r="A3" s="9" t="s">
        <v>11</v>
      </c>
    </row>
    <row r="5" spans="1:14" ht="15.75" x14ac:dyDescent="0.25">
      <c r="A5" s="8" t="s">
        <v>10</v>
      </c>
    </row>
    <row r="7" spans="1:14" x14ac:dyDescent="0.2">
      <c r="B7" s="7" t="s">
        <v>7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4" x14ac:dyDescent="0.2">
      <c r="B8" s="7" t="s">
        <v>9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4" ht="15.75" x14ac:dyDescent="0.25">
      <c r="A9" s="6" t="s">
        <v>2</v>
      </c>
      <c r="B9" s="5">
        <v>3.1300000000000001E-2</v>
      </c>
      <c r="C9" s="5">
        <v>1.5650000000000001E-2</v>
      </c>
      <c r="D9" s="5">
        <v>7.8250000000000004E-3</v>
      </c>
      <c r="E9" s="5">
        <v>3.9125000000000002E-3</v>
      </c>
      <c r="F9" s="5">
        <v>1.9562500000000001E-3</v>
      </c>
      <c r="G9" s="5">
        <v>9.7813000000000002E-4</v>
      </c>
      <c r="H9" s="5">
        <v>4.8906000000000004E-4</v>
      </c>
      <c r="I9" s="5">
        <v>2.4453000000000002E-4</v>
      </c>
      <c r="J9" s="5">
        <v>1.2227000000000001E-4</v>
      </c>
      <c r="K9" s="5">
        <v>6.1130000000000006E-5</v>
      </c>
      <c r="L9" s="5">
        <v>0</v>
      </c>
      <c r="M9" s="5" t="s">
        <v>1</v>
      </c>
      <c r="N9" s="4" t="s">
        <v>0</v>
      </c>
    </row>
    <row r="10" spans="1:14" ht="15.75" x14ac:dyDescent="0.25">
      <c r="B10" s="3">
        <v>5.5312636641888943E-2</v>
      </c>
      <c r="C10" s="3">
        <v>4.0445999125491905E-2</v>
      </c>
      <c r="D10" s="3">
        <v>4.4818539571491033E-2</v>
      </c>
      <c r="E10" s="3">
        <v>4.8316571928290336E-2</v>
      </c>
      <c r="F10" s="3">
        <v>4.9191080017490167E-2</v>
      </c>
      <c r="G10" s="3">
        <v>4.5693047660690864E-2</v>
      </c>
      <c r="H10" s="3">
        <v>5.5312636641888943E-2</v>
      </c>
      <c r="I10" s="3">
        <v>5.7061652820288591E-2</v>
      </c>
      <c r="J10" s="3">
        <v>6.230870135548755E-2</v>
      </c>
      <c r="K10" s="3">
        <v>6.8430257979886305E-2</v>
      </c>
      <c r="L10" s="3">
        <v>5.6187144731088767E-2</v>
      </c>
      <c r="M10" s="3">
        <v>1.0951027547004808</v>
      </c>
      <c r="N10" s="2">
        <v>800</v>
      </c>
    </row>
    <row r="11" spans="1:14" ht="15.75" x14ac:dyDescent="0.25">
      <c r="B11" s="3">
        <v>4.0445999125491905E-2</v>
      </c>
      <c r="C11" s="3">
        <v>0.10166156536947966</v>
      </c>
      <c r="D11" s="3">
        <v>0.11740271097507651</v>
      </c>
      <c r="E11" s="3">
        <v>0.11827721906427634</v>
      </c>
      <c r="F11" s="3">
        <v>0.10341058154787931</v>
      </c>
      <c r="G11" s="3">
        <v>0.11303017052907741</v>
      </c>
      <c r="H11" s="3">
        <v>0.12702229995627459</v>
      </c>
      <c r="I11" s="3">
        <v>0.12877131613467424</v>
      </c>
      <c r="J11" s="3">
        <v>0.12352426759947528</v>
      </c>
      <c r="K11" s="3">
        <v>0.11390467861827723</v>
      </c>
      <c r="L11" s="3">
        <v>0.12702229995627459</v>
      </c>
      <c r="M11" s="3">
        <v>1.1064713598600788</v>
      </c>
      <c r="N11" s="2">
        <v>400</v>
      </c>
    </row>
    <row r="12" spans="1:14" ht="15.75" x14ac:dyDescent="0.25">
      <c r="B12" s="3">
        <v>0.14975951027547005</v>
      </c>
      <c r="C12" s="3">
        <v>0.36838653257542636</v>
      </c>
      <c r="D12" s="3">
        <v>0.55990380411018814</v>
      </c>
      <c r="E12" s="3">
        <v>0.55553126366418903</v>
      </c>
      <c r="F12" s="3">
        <v>0.55815478793178852</v>
      </c>
      <c r="G12" s="3">
        <v>0.44884127678181035</v>
      </c>
      <c r="H12" s="3">
        <v>0.50830782684739839</v>
      </c>
      <c r="I12" s="3">
        <v>0.50918233493659826</v>
      </c>
      <c r="J12" s="3">
        <v>0.5424136423261916</v>
      </c>
      <c r="K12" s="3">
        <v>0.55115872321818982</v>
      </c>
      <c r="L12" s="3">
        <v>0.59575863576738086</v>
      </c>
      <c r="M12" s="3">
        <v>0.92544818539571483</v>
      </c>
      <c r="N12" s="2">
        <v>200</v>
      </c>
    </row>
    <row r="13" spans="1:14" ht="15.75" x14ac:dyDescent="0.25">
      <c r="B13" s="3">
        <v>1.9457804984696108E-2</v>
      </c>
      <c r="C13" s="3">
        <v>7.8049846961084385E-2</v>
      </c>
      <c r="D13" s="3">
        <v>0.47595102754700486</v>
      </c>
      <c r="E13" s="3">
        <v>0.46370791429820729</v>
      </c>
      <c r="F13" s="3">
        <v>0.47332750327940537</v>
      </c>
      <c r="G13" s="3">
        <v>0.45671184958460864</v>
      </c>
      <c r="H13" s="3">
        <v>0.46720594665500659</v>
      </c>
      <c r="I13" s="3">
        <v>0.52055094009619596</v>
      </c>
      <c r="J13" s="3">
        <v>0.48644512461740275</v>
      </c>
      <c r="K13" s="3">
        <v>0.55553126366418903</v>
      </c>
      <c r="L13" s="3">
        <v>0.56252732837778763</v>
      </c>
      <c r="M13" s="3">
        <v>0.87297770004372544</v>
      </c>
      <c r="N13" s="2">
        <v>100</v>
      </c>
    </row>
    <row r="14" spans="1:14" ht="15.75" x14ac:dyDescent="0.25">
      <c r="B14" s="3">
        <v>3.7166593790992539E-3</v>
      </c>
      <c r="C14" s="3">
        <v>1.0712724092697854E-2</v>
      </c>
      <c r="D14" s="3">
        <v>0.57127240926978573</v>
      </c>
      <c r="E14" s="3">
        <v>0.62811543506777445</v>
      </c>
      <c r="F14" s="3">
        <v>0.59051158723218189</v>
      </c>
      <c r="G14" s="3">
        <v>0.59925666812418021</v>
      </c>
      <c r="H14" s="3">
        <v>0.65260166156536958</v>
      </c>
      <c r="I14" s="3">
        <v>0.69982509838216012</v>
      </c>
      <c r="J14" s="3">
        <v>0.6613467424573678</v>
      </c>
      <c r="K14" s="3">
        <v>0.72256230870135552</v>
      </c>
      <c r="L14" s="3">
        <v>0.70682116309575871</v>
      </c>
      <c r="M14" s="3">
        <v>2.1862702229995647E-4</v>
      </c>
      <c r="N14" s="2">
        <v>50</v>
      </c>
    </row>
    <row r="15" spans="1:14" ht="15.75" x14ac:dyDescent="0.25">
      <c r="B15" s="3">
        <v>1.0931351114997824E-3</v>
      </c>
      <c r="C15" s="3">
        <v>1.0931351114997824E-3</v>
      </c>
      <c r="D15" s="3">
        <v>0.54066462614779198</v>
      </c>
      <c r="E15" s="3">
        <v>0.56864888500218624</v>
      </c>
      <c r="F15" s="3">
        <v>0.6018801923917797</v>
      </c>
      <c r="G15" s="3">
        <v>0.61762133799737651</v>
      </c>
      <c r="H15" s="3">
        <v>0.57127240926978573</v>
      </c>
      <c r="I15" s="3">
        <v>0.69370354175776128</v>
      </c>
      <c r="J15" s="3">
        <v>0.67184083952776574</v>
      </c>
      <c r="K15" s="3">
        <v>0.71469173589855717</v>
      </c>
      <c r="L15" s="3">
        <v>0.70769567118495846</v>
      </c>
      <c r="M15" s="3">
        <v>2.1862702229995647E-4</v>
      </c>
      <c r="N15" s="2">
        <v>25</v>
      </c>
    </row>
    <row r="16" spans="1:14" ht="15.75" x14ac:dyDescent="0.25">
      <c r="B16" s="3">
        <v>2.1862702229995647E-4</v>
      </c>
      <c r="C16" s="3">
        <v>1.9676432006996022E-3</v>
      </c>
      <c r="D16" s="3">
        <v>0.60887625710537829</v>
      </c>
      <c r="E16" s="3">
        <v>0.64035854831657202</v>
      </c>
      <c r="F16" s="3">
        <v>0.72606034105815487</v>
      </c>
      <c r="G16" s="3">
        <v>0.74967205946655013</v>
      </c>
      <c r="H16" s="3">
        <v>0.73043288150415397</v>
      </c>
      <c r="I16" s="3">
        <v>0.75491910800174911</v>
      </c>
      <c r="J16" s="3">
        <v>0.76716222125054667</v>
      </c>
      <c r="K16" s="3">
        <v>0.80039352864013991</v>
      </c>
      <c r="L16" s="3">
        <v>0.83974639265413198</v>
      </c>
      <c r="M16" s="3">
        <v>2.1862702229995647E-4</v>
      </c>
      <c r="N16" s="2">
        <v>12.5</v>
      </c>
    </row>
    <row r="17" spans="1:14" ht="15.75" x14ac:dyDescent="0.25">
      <c r="B17" s="3">
        <v>2.1862702229995647E-4</v>
      </c>
      <c r="C17" s="3">
        <v>5.4656755574989061E-3</v>
      </c>
      <c r="D17" s="3">
        <v>0.82662877131613477</v>
      </c>
      <c r="E17" s="3">
        <v>0.76803672933974654</v>
      </c>
      <c r="F17" s="3">
        <v>0.94031482291211199</v>
      </c>
      <c r="G17" s="3">
        <v>0.91233056405771762</v>
      </c>
      <c r="H17" s="3">
        <v>0.85024048972452992</v>
      </c>
      <c r="I17" s="3">
        <v>0.87297770004372544</v>
      </c>
      <c r="J17" s="3">
        <v>0.88259728902492351</v>
      </c>
      <c r="K17" s="3">
        <v>0.90533449934411891</v>
      </c>
      <c r="L17" s="3">
        <v>0.60800174901617843</v>
      </c>
      <c r="M17" s="3">
        <v>-6.5588106689986941E-4</v>
      </c>
      <c r="N17" s="2">
        <v>0</v>
      </c>
    </row>
    <row r="18" spans="1:14" x14ac:dyDescent="0.2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4" x14ac:dyDescent="0.2">
      <c r="B19" s="7" t="s">
        <v>6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4" x14ac:dyDescent="0.2">
      <c r="B20" s="7" t="s">
        <v>9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14" ht="15.75" x14ac:dyDescent="0.25">
      <c r="A21" s="6" t="s">
        <v>2</v>
      </c>
      <c r="B21" s="5">
        <v>3.1300000000000001E-2</v>
      </c>
      <c r="C21" s="5">
        <v>1.5650000000000001E-2</v>
      </c>
      <c r="D21" s="5">
        <v>7.8250000000000004E-3</v>
      </c>
      <c r="E21" s="5">
        <v>3.9125000000000002E-3</v>
      </c>
      <c r="F21" s="5">
        <v>1.9562500000000001E-3</v>
      </c>
      <c r="G21" s="5">
        <v>9.7813000000000002E-4</v>
      </c>
      <c r="H21" s="5">
        <v>4.8906000000000004E-4</v>
      </c>
      <c r="I21" s="5">
        <v>2.4453000000000002E-4</v>
      </c>
      <c r="J21" s="5">
        <v>1.2227000000000001E-4</v>
      </c>
      <c r="K21" s="5">
        <v>6.1130000000000006E-5</v>
      </c>
      <c r="L21" s="5">
        <v>0</v>
      </c>
      <c r="M21" s="5" t="s">
        <v>1</v>
      </c>
      <c r="N21" s="4" t="s">
        <v>0</v>
      </c>
    </row>
    <row r="22" spans="1:14" ht="15.75" x14ac:dyDescent="0.25">
      <c r="B22" s="3">
        <v>5.4779806659505902E-2</v>
      </c>
      <c r="C22" s="3">
        <v>5.2631578947368411E-2</v>
      </c>
      <c r="D22" s="3">
        <v>4.6186895810955961E-2</v>
      </c>
      <c r="E22" s="3">
        <v>6.4446831364124602E-2</v>
      </c>
      <c r="F22" s="3">
        <v>5.3705692803437156E-2</v>
      </c>
      <c r="G22" s="3">
        <v>6.1224489795918366E-2</v>
      </c>
      <c r="H22" s="3">
        <v>5.5853920515574647E-2</v>
      </c>
      <c r="I22" s="3">
        <v>5.2631578947368411E-2</v>
      </c>
      <c r="J22" s="3">
        <v>5.4779806659505902E-2</v>
      </c>
      <c r="K22" s="3">
        <v>4.2964554242749732E-2</v>
      </c>
      <c r="L22" s="3">
        <v>5.0483351235230928E-2</v>
      </c>
      <c r="M22" s="3">
        <v>1.1578947368421053</v>
      </c>
      <c r="N22" s="2">
        <v>800</v>
      </c>
    </row>
    <row r="23" spans="1:14" ht="15.75" x14ac:dyDescent="0.25">
      <c r="B23" s="3">
        <v>0.59720730397422117</v>
      </c>
      <c r="C23" s="3">
        <v>3.0075187969924814E-2</v>
      </c>
      <c r="D23" s="3">
        <v>7.9484425349087007E-2</v>
      </c>
      <c r="E23" s="3">
        <v>0.13426423200859292</v>
      </c>
      <c r="F23" s="3">
        <v>7.3039742212674549E-2</v>
      </c>
      <c r="G23" s="3">
        <v>8.1632653061224497E-2</v>
      </c>
      <c r="H23" s="3">
        <v>0.15896885069817399</v>
      </c>
      <c r="I23" s="3">
        <v>7.6262083780880771E-2</v>
      </c>
      <c r="J23" s="3">
        <v>7.8410311493018262E-2</v>
      </c>
      <c r="K23" s="3">
        <v>6.3372717508055856E-2</v>
      </c>
      <c r="L23" s="3">
        <v>5.1557465091299666E-2</v>
      </c>
      <c r="M23" s="3">
        <v>0.82921589688506969</v>
      </c>
      <c r="N23" s="2">
        <v>400</v>
      </c>
    </row>
    <row r="24" spans="1:14" ht="15.75" x14ac:dyDescent="0.25">
      <c r="B24" s="3">
        <v>0.19226638023630502</v>
      </c>
      <c r="C24" s="3">
        <v>0.33297529538131038</v>
      </c>
      <c r="D24" s="3">
        <v>0.64983888292158964</v>
      </c>
      <c r="E24" s="3">
        <v>0.61224489795918358</v>
      </c>
      <c r="F24" s="3">
        <v>0.58754027926960251</v>
      </c>
      <c r="G24" s="3">
        <v>0.63909774436090216</v>
      </c>
      <c r="H24" s="3">
        <v>0.58861439312567121</v>
      </c>
      <c r="I24" s="3">
        <v>0.59720730397422117</v>
      </c>
      <c r="J24" s="3">
        <v>0.57787325456498373</v>
      </c>
      <c r="K24" s="3">
        <v>0.54457572502685281</v>
      </c>
      <c r="L24" s="3">
        <v>0.60794844253490865</v>
      </c>
      <c r="M24" s="3">
        <v>0.9441460794844253</v>
      </c>
      <c r="N24" s="2">
        <v>200</v>
      </c>
    </row>
    <row r="25" spans="1:14" ht="15.75" x14ac:dyDescent="0.25">
      <c r="B25" s="3">
        <v>1.8259935553168637E-2</v>
      </c>
      <c r="C25" s="3">
        <v>0.12567132116004295</v>
      </c>
      <c r="D25" s="3">
        <v>0.63802363050483346</v>
      </c>
      <c r="E25" s="3">
        <v>0.72395273899033286</v>
      </c>
      <c r="F25" s="3">
        <v>0.67883995703544575</v>
      </c>
      <c r="G25" s="3">
        <v>0.68098818474758327</v>
      </c>
      <c r="H25" s="3">
        <v>0.76369495166487644</v>
      </c>
      <c r="I25" s="3">
        <v>0.8002148227712137</v>
      </c>
      <c r="J25" s="3">
        <v>0.71106337271750797</v>
      </c>
      <c r="K25" s="3">
        <v>0.75187969924812026</v>
      </c>
      <c r="L25" s="3">
        <v>0.67239527389903331</v>
      </c>
      <c r="M25" s="3">
        <v>1.0687432867883995</v>
      </c>
      <c r="N25" s="2">
        <v>100</v>
      </c>
    </row>
    <row r="26" spans="1:14" ht="15.75" x14ac:dyDescent="0.25">
      <c r="B26" s="3">
        <v>2.1482277121374809E-3</v>
      </c>
      <c r="C26" s="3">
        <v>6.4446831364124574E-3</v>
      </c>
      <c r="D26" s="3">
        <v>0.52524167561761548</v>
      </c>
      <c r="E26" s="3">
        <v>0.59183673469387743</v>
      </c>
      <c r="F26" s="3">
        <v>0.54887218045112784</v>
      </c>
      <c r="G26" s="3">
        <v>0.58324382384532747</v>
      </c>
      <c r="H26" s="3">
        <v>0.5435016111707841</v>
      </c>
      <c r="I26" s="3">
        <v>0.56176154672395262</v>
      </c>
      <c r="J26" s="3">
        <v>0.56928034371643377</v>
      </c>
      <c r="K26" s="3">
        <v>0.57142857142857129</v>
      </c>
      <c r="L26" s="3">
        <v>0.55853920515574651</v>
      </c>
      <c r="M26" s="3">
        <v>0</v>
      </c>
      <c r="N26" s="2">
        <v>50</v>
      </c>
    </row>
    <row r="27" spans="1:14" ht="15.75" x14ac:dyDescent="0.25">
      <c r="B27" s="3">
        <v>2.1482277121374809E-3</v>
      </c>
      <c r="C27" s="3">
        <v>1.0741138560687441E-3</v>
      </c>
      <c r="D27" s="3">
        <v>0.6863587540279269</v>
      </c>
      <c r="E27" s="3">
        <v>0.81203007518796988</v>
      </c>
      <c r="F27" s="3">
        <v>0.84854994629430702</v>
      </c>
      <c r="G27" s="3">
        <v>0.86358754027926954</v>
      </c>
      <c r="H27" s="3">
        <v>0.87432867883995691</v>
      </c>
      <c r="I27" s="3">
        <v>0.88829215896885061</v>
      </c>
      <c r="J27" s="3">
        <v>0.84317937701396339</v>
      </c>
      <c r="K27" s="3">
        <v>0.77336197636949511</v>
      </c>
      <c r="L27" s="3">
        <v>0.75617615467239518</v>
      </c>
      <c r="M27" s="3">
        <v>0</v>
      </c>
      <c r="N27" s="2">
        <v>25</v>
      </c>
    </row>
    <row r="28" spans="1:14" ht="15.75" x14ac:dyDescent="0.25">
      <c r="B28" s="3">
        <v>0</v>
      </c>
      <c r="C28" s="3">
        <v>1.0741138560687441E-3</v>
      </c>
      <c r="D28" s="3">
        <v>0.61976369495166483</v>
      </c>
      <c r="E28" s="3">
        <v>0.79269602577873244</v>
      </c>
      <c r="F28" s="3">
        <v>0.84210526315789458</v>
      </c>
      <c r="G28" s="3">
        <v>0.8281417830290011</v>
      </c>
      <c r="H28" s="3">
        <v>0.8582169709989258</v>
      </c>
      <c r="I28" s="3">
        <v>0.91407089151450049</v>
      </c>
      <c r="J28" s="3">
        <v>0.86680988184747576</v>
      </c>
      <c r="K28" s="3">
        <v>0.87110633727175069</v>
      </c>
      <c r="L28" s="3">
        <v>0.87540279269602572</v>
      </c>
      <c r="M28" s="3">
        <v>0</v>
      </c>
      <c r="N28" s="2">
        <v>12.5</v>
      </c>
    </row>
    <row r="29" spans="1:14" ht="15.75" x14ac:dyDescent="0.25">
      <c r="B29" s="3">
        <v>1.0741138560687441E-3</v>
      </c>
      <c r="C29" s="3">
        <v>1.0741138560687441E-3</v>
      </c>
      <c r="D29" s="3">
        <v>0.80451127819548873</v>
      </c>
      <c r="E29" s="3">
        <v>1.0515574650912995</v>
      </c>
      <c r="F29" s="3">
        <v>1.138560687432868</v>
      </c>
      <c r="G29" s="3">
        <v>1.1224489795918369</v>
      </c>
      <c r="H29" s="3">
        <v>1.1213748657357681</v>
      </c>
      <c r="I29" s="3">
        <v>1.208378088077336</v>
      </c>
      <c r="J29" s="3">
        <v>1.2330827067669174</v>
      </c>
      <c r="K29" s="3">
        <v>1.2534908700322234</v>
      </c>
      <c r="L29" s="3">
        <v>0.68206229860365197</v>
      </c>
      <c r="M29" s="3">
        <v>0</v>
      </c>
      <c r="N29" s="2">
        <v>0</v>
      </c>
    </row>
    <row r="32" spans="1:14" ht="15.75" x14ac:dyDescent="0.25">
      <c r="A32" s="8" t="s">
        <v>8</v>
      </c>
    </row>
    <row r="34" spans="1:14" x14ac:dyDescent="0.2">
      <c r="B34" s="7" t="s">
        <v>7</v>
      </c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1:14" x14ac:dyDescent="0.2">
      <c r="B35" s="7" t="s">
        <v>5</v>
      </c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1:14" ht="15.75" x14ac:dyDescent="0.25">
      <c r="A36" s="6" t="s">
        <v>2</v>
      </c>
      <c r="B36" s="5">
        <v>3.1300000000000001E-2</v>
      </c>
      <c r="C36" s="5">
        <v>1.5650000000000001E-2</v>
      </c>
      <c r="D36" s="5">
        <v>7.8250000000000004E-3</v>
      </c>
      <c r="E36" s="5">
        <v>3.9125000000000002E-3</v>
      </c>
      <c r="F36" s="5">
        <v>1.9562500000000001E-3</v>
      </c>
      <c r="G36" s="5">
        <v>9.7813000000000002E-4</v>
      </c>
      <c r="H36" s="5">
        <v>4.8906000000000004E-4</v>
      </c>
      <c r="I36" s="5">
        <v>2.4453000000000002E-4</v>
      </c>
      <c r="J36" s="5">
        <v>1.2227000000000001E-4</v>
      </c>
      <c r="K36" s="5">
        <v>6.1130000000000006E-5</v>
      </c>
      <c r="L36" s="5">
        <v>0</v>
      </c>
      <c r="M36" s="5" t="s">
        <v>1</v>
      </c>
      <c r="N36" s="4" t="s">
        <v>0</v>
      </c>
    </row>
    <row r="37" spans="1:14" ht="15.75" x14ac:dyDescent="0.25">
      <c r="B37" s="3">
        <v>0.96607294317217973</v>
      </c>
      <c r="C37" s="3">
        <v>0.8787107718405428</v>
      </c>
      <c r="D37" s="3">
        <v>0.67345207803223062</v>
      </c>
      <c r="E37" s="3">
        <v>0.50296861747243427</v>
      </c>
      <c r="F37" s="3">
        <v>0.48346055979643759</v>
      </c>
      <c r="G37" s="3">
        <v>0.45207803223070392</v>
      </c>
      <c r="H37" s="3">
        <v>0.51993214588634429</v>
      </c>
      <c r="I37" s="3">
        <v>0.5241730279898219</v>
      </c>
      <c r="J37" s="3">
        <v>0.48430873621713311</v>
      </c>
      <c r="K37" s="3">
        <v>0.50466497031382518</v>
      </c>
      <c r="L37" s="3">
        <v>0.65564037319762503</v>
      </c>
      <c r="M37" s="3">
        <v>0.90415606446140795</v>
      </c>
      <c r="N37" s="2">
        <v>800</v>
      </c>
    </row>
    <row r="38" spans="1:14" ht="15.75" x14ac:dyDescent="0.25">
      <c r="B38" s="3">
        <v>0.70313825275657327</v>
      </c>
      <c r="C38" s="3">
        <v>0.81679389312977091</v>
      </c>
      <c r="D38" s="3">
        <v>0.94062765055131459</v>
      </c>
      <c r="E38" s="3">
        <v>0.91772688719253603</v>
      </c>
      <c r="F38" s="3">
        <v>0.91857506361323171</v>
      </c>
      <c r="G38" s="3">
        <v>0.78032230703986416</v>
      </c>
      <c r="H38" s="3">
        <v>0.82357930449533501</v>
      </c>
      <c r="I38" s="3">
        <v>0.86598812553011029</v>
      </c>
      <c r="J38" s="3">
        <v>0.90585241730279897</v>
      </c>
      <c r="K38" s="3">
        <v>0.9338422391857506</v>
      </c>
      <c r="L38" s="3">
        <v>0.99067005937234953</v>
      </c>
      <c r="M38" s="3">
        <v>1.0610687022900764</v>
      </c>
      <c r="N38" s="2">
        <v>400</v>
      </c>
    </row>
    <row r="39" spans="1:14" ht="15.75" x14ac:dyDescent="0.25">
      <c r="B39" s="3">
        <v>0.1620016963528414</v>
      </c>
      <c r="C39" s="3">
        <v>0.63358778625954193</v>
      </c>
      <c r="D39" s="3">
        <v>0.90670059372349454</v>
      </c>
      <c r="E39" s="3">
        <v>0.90585241730279897</v>
      </c>
      <c r="F39" s="3">
        <v>0.89652247667514851</v>
      </c>
      <c r="G39" s="3">
        <v>0.86853265479219677</v>
      </c>
      <c r="H39" s="3">
        <v>0.80746395250212033</v>
      </c>
      <c r="I39" s="3">
        <v>0.82612383375742138</v>
      </c>
      <c r="J39" s="3">
        <v>0.89058524173027986</v>
      </c>
      <c r="K39" s="3">
        <v>0.91772688719253603</v>
      </c>
      <c r="L39" s="3">
        <v>0.96692111959287541</v>
      </c>
      <c r="M39" s="3">
        <v>1.0305343511450382</v>
      </c>
      <c r="N39" s="2">
        <v>200</v>
      </c>
    </row>
    <row r="40" spans="1:14" ht="15.75" x14ac:dyDescent="0.25">
      <c r="B40" s="3">
        <v>4.4105173876166241E-2</v>
      </c>
      <c r="C40" s="3">
        <v>0.57336726039016106</v>
      </c>
      <c r="D40" s="3">
        <v>0.8015267175572518</v>
      </c>
      <c r="E40" s="3">
        <v>0.91857506361323171</v>
      </c>
      <c r="F40" s="3">
        <v>0.89058524173027986</v>
      </c>
      <c r="G40" s="3">
        <v>0.91348600508905864</v>
      </c>
      <c r="H40" s="3">
        <v>0.9033078880407126</v>
      </c>
      <c r="I40" s="3">
        <v>0.89143341815097554</v>
      </c>
      <c r="J40" s="3">
        <v>0.88804071246819349</v>
      </c>
      <c r="K40" s="3">
        <v>0.96776929601357076</v>
      </c>
      <c r="L40" s="3">
        <v>1.0254452926208653</v>
      </c>
      <c r="M40" s="3">
        <v>1.0042408821034776</v>
      </c>
      <c r="N40" s="2">
        <v>100</v>
      </c>
    </row>
    <row r="41" spans="1:14" ht="15.75" x14ac:dyDescent="0.25">
      <c r="B41" s="3">
        <v>5.0890585241730284E-2</v>
      </c>
      <c r="C41" s="3">
        <v>0.59372349448685324</v>
      </c>
      <c r="D41" s="3">
        <v>1.0559796437659033</v>
      </c>
      <c r="E41" s="3">
        <v>1.0500424088210347</v>
      </c>
      <c r="F41" s="3">
        <v>1.1467345207803223</v>
      </c>
      <c r="G41" s="3">
        <v>1.1170483460559797</v>
      </c>
      <c r="H41" s="3">
        <v>1.1475826972010177</v>
      </c>
      <c r="I41" s="3">
        <v>1.1314673452078032</v>
      </c>
      <c r="J41" s="3">
        <v>1.1136556403731976</v>
      </c>
      <c r="K41" s="3">
        <v>1.1306191687871079</v>
      </c>
      <c r="L41" s="3">
        <v>1.1458863443596268</v>
      </c>
      <c r="M41" s="3">
        <v>0</v>
      </c>
      <c r="N41" s="2">
        <v>50</v>
      </c>
    </row>
    <row r="42" spans="1:14" ht="15.75" x14ac:dyDescent="0.25">
      <c r="B42" s="3">
        <v>1.9508057675996605E-2</v>
      </c>
      <c r="C42" s="3">
        <v>0.48685326547921964</v>
      </c>
      <c r="D42" s="3">
        <v>0.56997455470737901</v>
      </c>
      <c r="E42" s="3">
        <v>0.84308736217133151</v>
      </c>
      <c r="F42" s="3">
        <v>0.91263782866836307</v>
      </c>
      <c r="G42" s="3">
        <v>0.92366412213740456</v>
      </c>
      <c r="H42" s="3">
        <v>0.99406276505513158</v>
      </c>
      <c r="I42" s="3">
        <v>0.84987277353689561</v>
      </c>
      <c r="J42" s="3">
        <v>0.93553859202714162</v>
      </c>
      <c r="K42" s="3">
        <v>0.94741306191687868</v>
      </c>
      <c r="L42" s="3">
        <v>0.98727735368956748</v>
      </c>
      <c r="M42" s="3">
        <v>0</v>
      </c>
      <c r="N42" s="2">
        <v>25</v>
      </c>
    </row>
    <row r="43" spans="1:14" ht="15.75" x14ac:dyDescent="0.25">
      <c r="B43" s="3">
        <v>6.1916878710771846E-2</v>
      </c>
      <c r="C43" s="3">
        <v>0.49279050042408817</v>
      </c>
      <c r="D43" s="3">
        <v>0.90585241730279897</v>
      </c>
      <c r="E43" s="3">
        <v>0.86259541984732835</v>
      </c>
      <c r="F43" s="3">
        <v>1.01696352841391</v>
      </c>
      <c r="G43" s="3">
        <v>1.0059372349448685</v>
      </c>
      <c r="H43" s="3">
        <v>0.96522476675148439</v>
      </c>
      <c r="I43" s="3">
        <v>0.8346055979643765</v>
      </c>
      <c r="J43" s="3">
        <v>1.0551314673452077</v>
      </c>
      <c r="K43" s="3">
        <v>1.0491942324003394</v>
      </c>
      <c r="L43" s="3">
        <v>1.0703986429177268</v>
      </c>
      <c r="M43" s="3">
        <v>0</v>
      </c>
      <c r="N43" s="2">
        <v>12.5</v>
      </c>
    </row>
    <row r="44" spans="1:14" ht="15.75" x14ac:dyDescent="0.25">
      <c r="B44" s="3">
        <v>8.3121289228159451E-2</v>
      </c>
      <c r="C44" s="3">
        <v>0.64631043256997456</v>
      </c>
      <c r="D44" s="3">
        <v>1.0568278201865988</v>
      </c>
      <c r="E44" s="3">
        <v>1.106022052586938</v>
      </c>
      <c r="F44" s="3">
        <v>1.0966921119592876</v>
      </c>
      <c r="G44" s="3">
        <v>1.1348600508905853</v>
      </c>
      <c r="H44" s="3">
        <v>1.1340118744698897</v>
      </c>
      <c r="I44" s="3">
        <v>1.0746395250212044</v>
      </c>
      <c r="J44" s="3">
        <v>1.1145038167938932</v>
      </c>
      <c r="K44" s="3">
        <v>1.1000848176420697</v>
      </c>
      <c r="L44" s="3">
        <v>1.1255301102629347</v>
      </c>
      <c r="M44" s="3">
        <v>0</v>
      </c>
      <c r="N44" s="2">
        <v>0</v>
      </c>
    </row>
    <row r="46" spans="1:14" x14ac:dyDescent="0.2">
      <c r="B46" s="7" t="s">
        <v>6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</row>
    <row r="47" spans="1:14" x14ac:dyDescent="0.2">
      <c r="B47" s="7" t="s">
        <v>5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</row>
    <row r="48" spans="1:14" ht="15.75" x14ac:dyDescent="0.25">
      <c r="A48" s="6" t="s">
        <v>2</v>
      </c>
      <c r="B48" s="5">
        <v>3.1300000000000001E-2</v>
      </c>
      <c r="C48" s="5">
        <v>1.5650000000000001E-2</v>
      </c>
      <c r="D48" s="5">
        <v>7.8250000000000004E-3</v>
      </c>
      <c r="E48" s="5">
        <v>3.9125000000000002E-3</v>
      </c>
      <c r="F48" s="5">
        <v>1.9562500000000001E-3</v>
      </c>
      <c r="G48" s="5">
        <v>9.7813000000000002E-4</v>
      </c>
      <c r="H48" s="5">
        <v>4.8906000000000004E-4</v>
      </c>
      <c r="I48" s="5">
        <v>2.4453000000000002E-4</v>
      </c>
      <c r="J48" s="5">
        <v>1.2227000000000001E-4</v>
      </c>
      <c r="K48" s="5">
        <v>6.1130000000000006E-5</v>
      </c>
      <c r="L48" s="5">
        <v>0</v>
      </c>
      <c r="M48" s="5" t="s">
        <v>1</v>
      </c>
      <c r="N48" s="4" t="s">
        <v>0</v>
      </c>
    </row>
    <row r="49" spans="1:14" ht="15.75" x14ac:dyDescent="0.25">
      <c r="B49" s="3">
        <v>0.55949685534591176</v>
      </c>
      <c r="C49" s="3">
        <v>0.44377358490566032</v>
      </c>
      <c r="D49" s="3">
        <v>0.22842767295597483</v>
      </c>
      <c r="E49" s="3">
        <v>0.28176100628930817</v>
      </c>
      <c r="F49" s="3">
        <v>0.27672955974842767</v>
      </c>
      <c r="G49" s="3">
        <v>0.25559748427672951</v>
      </c>
      <c r="H49" s="3">
        <v>0.27371069182389934</v>
      </c>
      <c r="I49" s="3">
        <v>0.42465408805031446</v>
      </c>
      <c r="J49" s="3">
        <v>0.2173584905660377</v>
      </c>
      <c r="K49" s="3">
        <v>0.28477987421383649</v>
      </c>
      <c r="L49" s="3">
        <v>0.47899371069182389</v>
      </c>
      <c r="M49" s="3">
        <v>0.99723270440251555</v>
      </c>
      <c r="N49" s="2">
        <v>800</v>
      </c>
    </row>
    <row r="50" spans="1:14" ht="15.75" x14ac:dyDescent="0.25">
      <c r="B50" s="3">
        <v>0.62088050314465404</v>
      </c>
      <c r="C50" s="3">
        <v>0.97308176100628918</v>
      </c>
      <c r="D50" s="3">
        <v>1.0555974842767295</v>
      </c>
      <c r="E50" s="3">
        <v>0.97509433962264136</v>
      </c>
      <c r="F50" s="3">
        <v>1.0213836477987421</v>
      </c>
      <c r="G50" s="3">
        <v>1.0123270440251571</v>
      </c>
      <c r="H50" s="3">
        <v>1.0485534591194967</v>
      </c>
      <c r="I50" s="3">
        <v>1.0324528301886791</v>
      </c>
      <c r="J50" s="3">
        <v>0.98314465408805018</v>
      </c>
      <c r="K50" s="3">
        <v>0.97710691823899354</v>
      </c>
      <c r="L50" s="3">
        <v>1.0183647798742137</v>
      </c>
      <c r="M50" s="3">
        <v>1.1964779874213836</v>
      </c>
      <c r="N50" s="2">
        <v>400</v>
      </c>
    </row>
    <row r="51" spans="1:14" ht="15.75" x14ac:dyDescent="0.25">
      <c r="B51" s="3">
        <v>0.17509433962264148</v>
      </c>
      <c r="C51" s="3">
        <v>0.51119496855345903</v>
      </c>
      <c r="D51" s="3">
        <v>0.73861635220125776</v>
      </c>
      <c r="E51" s="3">
        <v>0.84628930817610049</v>
      </c>
      <c r="F51" s="3">
        <v>0.79798742138364764</v>
      </c>
      <c r="G51" s="3">
        <v>0.86238993710691814</v>
      </c>
      <c r="H51" s="3">
        <v>0.83522012578616334</v>
      </c>
      <c r="I51" s="3">
        <v>0.85635220125786149</v>
      </c>
      <c r="J51" s="3">
        <v>0.79496855345911932</v>
      </c>
      <c r="K51" s="3">
        <v>0.80301886792452815</v>
      </c>
      <c r="L51" s="3">
        <v>0.80402515723270418</v>
      </c>
      <c r="M51" s="3">
        <v>0.88251572327044014</v>
      </c>
      <c r="N51" s="2">
        <v>200</v>
      </c>
    </row>
    <row r="52" spans="1:14" ht="15.75" x14ac:dyDescent="0.25">
      <c r="B52" s="3">
        <v>2.7169811320754716E-2</v>
      </c>
      <c r="C52" s="3">
        <v>0.41962264150943396</v>
      </c>
      <c r="D52" s="3">
        <v>0.7667924528301886</v>
      </c>
      <c r="E52" s="3">
        <v>0.85433962264150931</v>
      </c>
      <c r="F52" s="3">
        <v>0.86842767295597467</v>
      </c>
      <c r="G52" s="3">
        <v>0.86037735849056596</v>
      </c>
      <c r="H52" s="3">
        <v>0.81811320754716965</v>
      </c>
      <c r="I52" s="3">
        <v>0.85836477987421367</v>
      </c>
      <c r="J52" s="3">
        <v>0.81006289308176083</v>
      </c>
      <c r="K52" s="3">
        <v>0.82616352201257848</v>
      </c>
      <c r="L52" s="3">
        <v>0.82213836477987401</v>
      </c>
      <c r="M52" s="3">
        <v>0.92377358490566019</v>
      </c>
      <c r="N52" s="2">
        <v>100</v>
      </c>
    </row>
    <row r="53" spans="1:14" ht="15.75" x14ac:dyDescent="0.25">
      <c r="B53" s="3">
        <v>1.1069182389937102E-2</v>
      </c>
      <c r="C53" s="3">
        <v>0.30993710691823895</v>
      </c>
      <c r="D53" s="3">
        <v>0.63094339622641504</v>
      </c>
      <c r="E53" s="3">
        <v>0.77283018867924524</v>
      </c>
      <c r="F53" s="3">
        <v>0.86440251572327031</v>
      </c>
      <c r="G53" s="3">
        <v>0.39547169811320754</v>
      </c>
      <c r="H53" s="3">
        <v>0.82012578616352183</v>
      </c>
      <c r="I53" s="3">
        <v>0.84930817610062881</v>
      </c>
      <c r="J53" s="3">
        <v>0.82012578616352183</v>
      </c>
      <c r="K53" s="3">
        <v>0.78389937106918217</v>
      </c>
      <c r="L53" s="3">
        <v>0.82113207547169798</v>
      </c>
      <c r="M53" s="3">
        <v>0</v>
      </c>
      <c r="N53" s="2">
        <v>50</v>
      </c>
    </row>
    <row r="54" spans="1:14" ht="15.75" x14ac:dyDescent="0.25">
      <c r="B54" s="3">
        <v>1.1069182389937102E-2</v>
      </c>
      <c r="C54" s="3">
        <v>0.40352201257861631</v>
      </c>
      <c r="D54" s="3">
        <v>0.86238993710691814</v>
      </c>
      <c r="E54" s="3">
        <v>0.98012578616352175</v>
      </c>
      <c r="F54" s="3">
        <v>1.0676729559748428</v>
      </c>
      <c r="G54" s="3">
        <v>0.89358490566037729</v>
      </c>
      <c r="H54" s="3">
        <v>1.0576100628930818</v>
      </c>
      <c r="I54" s="3">
        <v>1.0002515723270438</v>
      </c>
      <c r="J54" s="3">
        <v>0.90465408805031422</v>
      </c>
      <c r="K54" s="3">
        <v>0.92578616352201237</v>
      </c>
      <c r="L54" s="3">
        <v>0.94289308176100606</v>
      </c>
      <c r="M54" s="3">
        <v>0</v>
      </c>
      <c r="N54" s="2">
        <v>25</v>
      </c>
    </row>
    <row r="55" spans="1:14" ht="15.75" x14ac:dyDescent="0.25">
      <c r="B55" s="3">
        <v>1.0062893081761001E-2</v>
      </c>
      <c r="C55" s="3">
        <v>0.36327044025157235</v>
      </c>
      <c r="D55" s="3">
        <v>0.72050314465408793</v>
      </c>
      <c r="E55" s="3">
        <v>0.86641509433962249</v>
      </c>
      <c r="F55" s="3">
        <v>0.77383647798742128</v>
      </c>
      <c r="G55" s="3">
        <v>0.87849056603773568</v>
      </c>
      <c r="H55" s="3">
        <v>0.78691823899371049</v>
      </c>
      <c r="I55" s="3">
        <v>0.70540880503144643</v>
      </c>
      <c r="J55" s="3">
        <v>0.76075471698113195</v>
      </c>
      <c r="K55" s="3">
        <v>0.77283018867924524</v>
      </c>
      <c r="L55" s="3">
        <v>0.85836477987421367</v>
      </c>
      <c r="M55" s="3">
        <v>0</v>
      </c>
      <c r="N55" s="2">
        <v>12.5</v>
      </c>
    </row>
    <row r="56" spans="1:14" ht="15.75" x14ac:dyDescent="0.25">
      <c r="B56" s="3">
        <v>1.2075471698113203E-2</v>
      </c>
      <c r="C56" s="3">
        <v>0.40754716981132072</v>
      </c>
      <c r="D56" s="3">
        <v>0.85433962264150931</v>
      </c>
      <c r="E56" s="3">
        <v>0.9861635220125784</v>
      </c>
      <c r="F56" s="3">
        <v>0.99924528301886784</v>
      </c>
      <c r="G56" s="3">
        <v>1.0364779874213836</v>
      </c>
      <c r="H56" s="3">
        <v>0.98415094339622611</v>
      </c>
      <c r="I56" s="3">
        <v>0.62088050314465404</v>
      </c>
      <c r="J56" s="3">
        <v>0.94691823899371053</v>
      </c>
      <c r="K56" s="3">
        <v>0.91069182389937087</v>
      </c>
      <c r="L56" s="3">
        <v>1.131069182389937</v>
      </c>
      <c r="M56" s="3">
        <v>0</v>
      </c>
      <c r="N56" s="2">
        <v>0</v>
      </c>
    </row>
    <row r="58" spans="1:14" x14ac:dyDescent="0.2">
      <c r="B58" s="7" t="s">
        <v>4</v>
      </c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</row>
    <row r="59" spans="1:14" x14ac:dyDescent="0.2">
      <c r="B59" s="7" t="s">
        <v>3</v>
      </c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</row>
    <row r="60" spans="1:14" ht="15.75" x14ac:dyDescent="0.25">
      <c r="A60" s="6" t="s">
        <v>2</v>
      </c>
      <c r="B60" s="5">
        <v>3.1300000000000001E-2</v>
      </c>
      <c r="C60" s="5">
        <v>1.5650000000000001E-2</v>
      </c>
      <c r="D60" s="5">
        <v>7.8250000000000004E-3</v>
      </c>
      <c r="E60" s="5">
        <v>3.9125000000000002E-3</v>
      </c>
      <c r="F60" s="5">
        <v>1.9562500000000001E-3</v>
      </c>
      <c r="G60" s="5">
        <v>9.7813000000000002E-4</v>
      </c>
      <c r="H60" s="5">
        <v>4.8906000000000004E-4</v>
      </c>
      <c r="I60" s="5">
        <v>2.4453000000000002E-4</v>
      </c>
      <c r="J60" s="5">
        <v>1.2227000000000001E-4</v>
      </c>
      <c r="K60" s="5">
        <v>6.1130000000000006E-5</v>
      </c>
      <c r="L60" s="5">
        <v>0</v>
      </c>
      <c r="M60" s="5" t="s">
        <v>1</v>
      </c>
      <c r="N60" s="4" t="s">
        <v>0</v>
      </c>
    </row>
    <row r="61" spans="1:14" ht="15.75" x14ac:dyDescent="0.25">
      <c r="B61" s="3">
        <v>0.55397301349325334</v>
      </c>
      <c r="C61" s="3">
        <v>0.51199400299850073</v>
      </c>
      <c r="D61" s="3">
        <v>0.44077961019490253</v>
      </c>
      <c r="E61" s="3">
        <v>0.30509745127436283</v>
      </c>
      <c r="F61" s="3">
        <v>0.41304347826086951</v>
      </c>
      <c r="G61" s="3">
        <v>0.46176911544227883</v>
      </c>
      <c r="H61" s="3">
        <v>0.38305847076461769</v>
      </c>
      <c r="I61" s="3">
        <v>0.50599700149925031</v>
      </c>
      <c r="J61" s="3">
        <v>0.44527736131934026</v>
      </c>
      <c r="K61" s="3">
        <v>0.52398800599700146</v>
      </c>
      <c r="L61" s="3">
        <v>0.45577211394302847</v>
      </c>
      <c r="M61" s="3">
        <v>0.93178410794602706</v>
      </c>
      <c r="N61" s="2">
        <v>800</v>
      </c>
    </row>
    <row r="62" spans="1:14" ht="15.75" x14ac:dyDescent="0.25">
      <c r="B62" s="3">
        <v>0.40404797601199394</v>
      </c>
      <c r="C62" s="3">
        <v>0.68740629685157417</v>
      </c>
      <c r="D62" s="3">
        <v>0.83658170914542729</v>
      </c>
      <c r="E62" s="3">
        <v>0.82533733133433274</v>
      </c>
      <c r="F62" s="3">
        <v>0.79985007496251881</v>
      </c>
      <c r="G62" s="3">
        <v>0.69715142428785604</v>
      </c>
      <c r="H62" s="3">
        <v>0.79235382308845581</v>
      </c>
      <c r="I62" s="3">
        <v>0.81934032983508243</v>
      </c>
      <c r="J62" s="3">
        <v>0.85232383808095946</v>
      </c>
      <c r="K62" s="3">
        <v>0.84707646176911544</v>
      </c>
      <c r="L62" s="3">
        <v>0.86431784107946019</v>
      </c>
      <c r="M62" s="3">
        <v>1.0614692653673163</v>
      </c>
      <c r="N62" s="2">
        <v>400</v>
      </c>
    </row>
    <row r="63" spans="1:14" ht="15.75" x14ac:dyDescent="0.25">
      <c r="B63" s="3">
        <v>0.20389805097451275</v>
      </c>
      <c r="C63" s="3">
        <v>0.37556221889055469</v>
      </c>
      <c r="D63" s="3">
        <v>0.69415292353823077</v>
      </c>
      <c r="E63" s="3">
        <v>0.87106446776611701</v>
      </c>
      <c r="F63" s="3">
        <v>0.86206896551724144</v>
      </c>
      <c r="G63" s="3">
        <v>0.83583208395802089</v>
      </c>
      <c r="H63" s="3">
        <v>0.86281859070464761</v>
      </c>
      <c r="I63" s="3">
        <v>0.84257871064467771</v>
      </c>
      <c r="J63" s="3">
        <v>0.87481259370314846</v>
      </c>
      <c r="K63" s="3">
        <v>0.87406296851574217</v>
      </c>
      <c r="L63" s="3">
        <v>0.89880059970014992</v>
      </c>
      <c r="M63" s="3">
        <v>0.96626686656671668</v>
      </c>
      <c r="N63" s="2">
        <v>200</v>
      </c>
    </row>
    <row r="64" spans="1:14" ht="15.75" x14ac:dyDescent="0.25">
      <c r="B64" s="3">
        <v>5.0974512743628186E-2</v>
      </c>
      <c r="C64" s="3">
        <v>0.33358320839580208</v>
      </c>
      <c r="D64" s="3">
        <v>0.80134932533733139</v>
      </c>
      <c r="E64" s="3">
        <v>0.9565217391304347</v>
      </c>
      <c r="F64" s="3">
        <v>0.97676161919040483</v>
      </c>
      <c r="G64" s="3">
        <v>0.91754122938530724</v>
      </c>
      <c r="H64" s="3">
        <v>0.97601199400299843</v>
      </c>
      <c r="I64" s="3">
        <v>0.9497751124437781</v>
      </c>
      <c r="J64" s="3">
        <v>0.88905547226386816</v>
      </c>
      <c r="K64" s="3">
        <v>0.97526236881559225</v>
      </c>
      <c r="L64" s="3">
        <v>1.0359820089955023</v>
      </c>
      <c r="M64" s="3">
        <v>1.04047976011994</v>
      </c>
      <c r="N64" s="2">
        <v>100</v>
      </c>
    </row>
    <row r="65" spans="2:14" ht="15.75" x14ac:dyDescent="0.25">
      <c r="B65" s="3">
        <v>1.5742128935532233E-2</v>
      </c>
      <c r="C65" s="3">
        <v>0.27286356821589208</v>
      </c>
      <c r="D65" s="3">
        <v>0.62743628185907041</v>
      </c>
      <c r="E65" s="3">
        <v>0.82758620689655171</v>
      </c>
      <c r="F65" s="3">
        <v>0.86431784107946019</v>
      </c>
      <c r="G65" s="3">
        <v>0.84407796101949029</v>
      </c>
      <c r="H65" s="3">
        <v>0.87631184407796103</v>
      </c>
      <c r="I65" s="3">
        <v>0.85607196401799102</v>
      </c>
      <c r="J65" s="3">
        <v>0.90179910044977507</v>
      </c>
      <c r="K65" s="3">
        <v>0.91004497751124436</v>
      </c>
      <c r="L65" s="3">
        <v>0.85982008995502246</v>
      </c>
      <c r="M65" s="3">
        <v>0</v>
      </c>
      <c r="N65" s="2">
        <v>50</v>
      </c>
    </row>
    <row r="66" spans="2:14" ht="15.75" x14ac:dyDescent="0.25">
      <c r="B66" s="3">
        <v>1.2743628185907047E-2</v>
      </c>
      <c r="C66" s="3">
        <v>0.17466266866566715</v>
      </c>
      <c r="D66" s="3">
        <v>0.50449775112443773</v>
      </c>
      <c r="E66" s="3">
        <v>0.81259370314842583</v>
      </c>
      <c r="F66" s="3">
        <v>0.82308845577211398</v>
      </c>
      <c r="G66" s="3">
        <v>0.81409295352323841</v>
      </c>
      <c r="H66" s="3">
        <v>0.84032983508245873</v>
      </c>
      <c r="I66" s="3">
        <v>0.83358320839580213</v>
      </c>
      <c r="J66" s="3">
        <v>0.84332833583208389</v>
      </c>
      <c r="K66" s="3">
        <v>0.94152923538230882</v>
      </c>
      <c r="L66" s="3">
        <v>0.82608695652173914</v>
      </c>
      <c r="M66" s="3">
        <v>0</v>
      </c>
      <c r="N66" s="2">
        <v>25</v>
      </c>
    </row>
    <row r="67" spans="2:14" ht="15.75" x14ac:dyDescent="0.25">
      <c r="B67" s="3">
        <v>8.9955022488755598E-3</v>
      </c>
      <c r="C67" s="3">
        <v>0.1394302848575712</v>
      </c>
      <c r="D67" s="3">
        <v>0.50074962518740618</v>
      </c>
      <c r="E67" s="3">
        <v>0.86131934032983504</v>
      </c>
      <c r="F67" s="3">
        <v>0.85457271364317844</v>
      </c>
      <c r="G67" s="3">
        <v>0.80434782608695665</v>
      </c>
      <c r="H67" s="3">
        <v>0.81184407796101954</v>
      </c>
      <c r="I67" s="3">
        <v>0.87331334332833577</v>
      </c>
      <c r="J67" s="3">
        <v>0.87181409295352319</v>
      </c>
      <c r="K67" s="3">
        <v>0.74137931034482751</v>
      </c>
      <c r="L67" s="3">
        <v>0.91904047976011982</v>
      </c>
      <c r="M67" s="3">
        <v>0</v>
      </c>
      <c r="N67" s="2">
        <v>12.5</v>
      </c>
    </row>
    <row r="68" spans="2:14" ht="15.75" x14ac:dyDescent="0.25">
      <c r="B68" s="3">
        <v>1.6491754122938528E-2</v>
      </c>
      <c r="C68" s="3">
        <v>0.13493253373313341</v>
      </c>
      <c r="D68" s="3">
        <v>0.55622188905547221</v>
      </c>
      <c r="E68" s="3">
        <v>0.98050974512743627</v>
      </c>
      <c r="F68" s="3">
        <v>0.87181409295352319</v>
      </c>
      <c r="G68" s="3">
        <v>0.87331334332833577</v>
      </c>
      <c r="H68" s="3">
        <v>0.86731634182908546</v>
      </c>
      <c r="I68" s="3">
        <v>0.78710644677661168</v>
      </c>
      <c r="J68" s="3">
        <v>0.80059970014992499</v>
      </c>
      <c r="K68" s="3">
        <v>0.85982008995502246</v>
      </c>
      <c r="L68" s="3">
        <v>0</v>
      </c>
      <c r="M68" s="3">
        <v>0</v>
      </c>
      <c r="N68" s="2">
        <v>0</v>
      </c>
    </row>
  </sheetData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workbookViewId="0">
      <selection activeCell="A37" sqref="A37"/>
    </sheetView>
  </sheetViews>
  <sheetFormatPr defaultRowHeight="15" x14ac:dyDescent="0.2"/>
  <cols>
    <col min="1" max="1" width="9.140625" style="1"/>
    <col min="2" max="2" width="10.28515625" style="1" customWidth="1"/>
    <col min="3" max="10" width="10.42578125" style="1" bestFit="1" customWidth="1"/>
    <col min="11" max="11" width="11" style="1" bestFit="1" customWidth="1"/>
    <col min="12" max="14" width="10.42578125" style="1" bestFit="1" customWidth="1"/>
    <col min="15" max="16384" width="9.140625" style="1"/>
  </cols>
  <sheetData>
    <row r="1" spans="1:14" ht="15.75" x14ac:dyDescent="0.25">
      <c r="A1" s="8" t="s">
        <v>13</v>
      </c>
    </row>
    <row r="2" spans="1:14" ht="15.75" x14ac:dyDescent="0.25">
      <c r="A2" s="8" t="s">
        <v>19</v>
      </c>
    </row>
    <row r="3" spans="1:14" ht="15.75" x14ac:dyDescent="0.25">
      <c r="A3" s="9" t="s">
        <v>18</v>
      </c>
    </row>
    <row r="5" spans="1:14" ht="15.75" x14ac:dyDescent="0.25">
      <c r="A5" s="8" t="s">
        <v>17</v>
      </c>
    </row>
    <row r="7" spans="1:14" x14ac:dyDescent="0.2">
      <c r="B7" s="7" t="s">
        <v>7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4" ht="15.75" x14ac:dyDescent="0.25">
      <c r="A8" s="6" t="s">
        <v>0</v>
      </c>
      <c r="B8" s="5">
        <v>800</v>
      </c>
      <c r="C8" s="5">
        <v>400</v>
      </c>
      <c r="D8" s="5">
        <v>200</v>
      </c>
      <c r="E8" s="5">
        <v>100</v>
      </c>
      <c r="F8" s="5">
        <v>50</v>
      </c>
      <c r="G8" s="5">
        <v>25</v>
      </c>
      <c r="H8" s="5">
        <v>12.5</v>
      </c>
      <c r="I8" s="5">
        <v>6.25</v>
      </c>
      <c r="J8" s="5">
        <v>3.125</v>
      </c>
      <c r="K8" s="5">
        <v>1.5625</v>
      </c>
      <c r="L8" s="5">
        <v>0</v>
      </c>
      <c r="M8" s="5" t="s">
        <v>16</v>
      </c>
      <c r="N8" s="4" t="s">
        <v>14</v>
      </c>
    </row>
    <row r="9" spans="1:14" ht="15.75" x14ac:dyDescent="0.25">
      <c r="B9" s="3">
        <v>2.5033829499323413E-2</v>
      </c>
      <c r="C9" s="3">
        <v>8.7956698240866122E-3</v>
      </c>
      <c r="D9" s="3">
        <v>-7.4424898511502094E-3</v>
      </c>
      <c r="E9" s="3">
        <v>-1.2855209742895798E-2</v>
      </c>
      <c r="F9" s="3">
        <v>-1.2855209742895798E-2</v>
      </c>
      <c r="G9" s="3">
        <v>-1.2855209742895798E-2</v>
      </c>
      <c r="H9" s="3">
        <v>-1.2855209742895798E-2</v>
      </c>
      <c r="I9" s="3">
        <v>-1.2855209742895798E-2</v>
      </c>
      <c r="J9" s="3">
        <v>-1.2855209742895798E-2</v>
      </c>
      <c r="K9" s="3">
        <v>-1.0148849797022994E-2</v>
      </c>
      <c r="L9" s="3">
        <v>-1.0148849797022994E-2</v>
      </c>
      <c r="M9" s="3">
        <v>0.71786197564276044</v>
      </c>
      <c r="N9" s="2">
        <v>20</v>
      </c>
    </row>
    <row r="10" spans="1:14" ht="15.75" x14ac:dyDescent="0.25">
      <c r="B10" s="3">
        <v>2.5033829499323413E-2</v>
      </c>
      <c r="C10" s="3">
        <v>6.0893098782138083E-3</v>
      </c>
      <c r="D10" s="3">
        <v>-7.4424898511502094E-3</v>
      </c>
      <c r="E10" s="3">
        <v>-7.4424898511502094E-3</v>
      </c>
      <c r="F10" s="3">
        <v>-1.0148849797022994E-2</v>
      </c>
      <c r="G10" s="3">
        <v>-7.4424898511502094E-3</v>
      </c>
      <c r="H10" s="3">
        <v>-1.0148849797022994E-2</v>
      </c>
      <c r="I10" s="3">
        <v>-1.0148849797022994E-2</v>
      </c>
      <c r="J10" s="3">
        <v>-1.0148849797022994E-2</v>
      </c>
      <c r="K10" s="3">
        <v>-1.0148849797022994E-2</v>
      </c>
      <c r="L10" s="3">
        <v>-1.0148849797022994E-2</v>
      </c>
      <c r="M10" s="3">
        <v>0.93166441136671174</v>
      </c>
      <c r="N10" s="2">
        <v>10</v>
      </c>
    </row>
    <row r="11" spans="1:14" ht="15.75" x14ac:dyDescent="0.25">
      <c r="B11" s="3">
        <v>4.668470906630582E-2</v>
      </c>
      <c r="C11" s="3">
        <v>6.2922868741542626E-2</v>
      </c>
      <c r="D11" s="3">
        <v>8.1867388362652255E-2</v>
      </c>
      <c r="E11" s="3">
        <v>0.13870094722598106</v>
      </c>
      <c r="F11" s="3">
        <v>0.12787550744248982</v>
      </c>
      <c r="G11" s="3">
        <v>5.7510148849797021E-2</v>
      </c>
      <c r="H11" s="3">
        <v>6.833558863328823E-2</v>
      </c>
      <c r="I11" s="3">
        <v>5.7510148849797021E-2</v>
      </c>
      <c r="J11" s="3">
        <v>4.9391069012178629E-2</v>
      </c>
      <c r="K11" s="3">
        <v>7.6454668470906637E-2</v>
      </c>
      <c r="L11" s="3">
        <v>0.14952638700947227</v>
      </c>
      <c r="M11" s="3">
        <v>1.1806495263870094</v>
      </c>
      <c r="N11" s="2">
        <v>5</v>
      </c>
    </row>
    <row r="12" spans="1:14" ht="15.75" x14ac:dyDescent="0.25">
      <c r="B12" s="3">
        <v>4.668470906630582E-2</v>
      </c>
      <c r="C12" s="3">
        <v>0.11975642760487146</v>
      </c>
      <c r="D12" s="3">
        <v>0.37415426251691469</v>
      </c>
      <c r="E12" s="3">
        <v>0.25778078484438433</v>
      </c>
      <c r="F12" s="3">
        <v>0.25778078484438433</v>
      </c>
      <c r="G12" s="3">
        <v>0.2442489851150203</v>
      </c>
      <c r="H12" s="3">
        <v>0.27131258457374835</v>
      </c>
      <c r="I12" s="3">
        <v>0.2631935047361299</v>
      </c>
      <c r="J12" s="3">
        <v>0.26589986468200272</v>
      </c>
      <c r="K12" s="3">
        <v>0.20365358592692831</v>
      </c>
      <c r="L12" s="3">
        <v>0.22530446549391067</v>
      </c>
      <c r="M12" s="3">
        <v>1.1698240866035181</v>
      </c>
      <c r="N12" s="2">
        <v>2.5</v>
      </c>
    </row>
    <row r="13" spans="1:14" ht="15.75" x14ac:dyDescent="0.25">
      <c r="B13" s="3">
        <v>7.1041948579161032E-2</v>
      </c>
      <c r="C13" s="3">
        <v>0.36874154262516912</v>
      </c>
      <c r="D13" s="3">
        <v>1.267253044654939</v>
      </c>
      <c r="E13" s="3">
        <v>1.1562922868741543</v>
      </c>
      <c r="F13" s="3">
        <v>1.1995940460081191</v>
      </c>
      <c r="G13" s="3">
        <v>1.0615696887686061</v>
      </c>
      <c r="H13" s="3">
        <v>1.1589986468200271</v>
      </c>
      <c r="I13" s="3">
        <v>0.99932341001353175</v>
      </c>
      <c r="J13" s="3">
        <v>0.99120433017591347</v>
      </c>
      <c r="K13" s="3">
        <v>1.3538565629228689</v>
      </c>
      <c r="L13" s="3">
        <v>1.5730717185385659</v>
      </c>
      <c r="M13" s="3">
        <v>1.4208389715832199E-2</v>
      </c>
      <c r="N13" s="2">
        <v>1.25</v>
      </c>
    </row>
    <row r="14" spans="1:14" ht="15.75" x14ac:dyDescent="0.25">
      <c r="B14" s="3">
        <v>0.14411366711772666</v>
      </c>
      <c r="C14" s="3">
        <v>0.50405953991880925</v>
      </c>
      <c r="D14" s="3">
        <v>1.3132611637347769</v>
      </c>
      <c r="E14" s="3">
        <v>1.2023004059539919</v>
      </c>
      <c r="F14" s="3">
        <v>1.240189445196211</v>
      </c>
      <c r="G14" s="3">
        <v>1.3051420838971584</v>
      </c>
      <c r="H14" s="3">
        <v>1.2483085250338295</v>
      </c>
      <c r="I14" s="3">
        <v>1.3105548037889039</v>
      </c>
      <c r="J14" s="3">
        <v>1.3132611637347769</v>
      </c>
      <c r="K14" s="3">
        <v>1.4756427604871449</v>
      </c>
      <c r="L14" s="3">
        <v>1.486468200270636</v>
      </c>
      <c r="M14" s="3">
        <v>-1.0148849797022994E-2</v>
      </c>
      <c r="N14" s="2">
        <v>0.625</v>
      </c>
    </row>
    <row r="15" spans="1:14" ht="15.75" x14ac:dyDescent="0.25">
      <c r="B15" s="3">
        <v>8.1867388362652255E-2</v>
      </c>
      <c r="C15" s="3">
        <v>6.5629228687415428E-2</v>
      </c>
      <c r="D15" s="3">
        <v>1.5351826792963466</v>
      </c>
      <c r="E15" s="3">
        <v>1.3646820027063602</v>
      </c>
      <c r="F15" s="3">
        <v>1.2483085250338295</v>
      </c>
      <c r="G15" s="3">
        <v>1.1995940460081191</v>
      </c>
      <c r="H15" s="3">
        <v>1.269959404600812</v>
      </c>
      <c r="I15" s="3">
        <v>1.489174560216509</v>
      </c>
      <c r="J15" s="3">
        <v>1.4621109607577809</v>
      </c>
      <c r="K15" s="3">
        <v>1.4810554803788905</v>
      </c>
      <c r="L15" s="3">
        <v>1.5405953991880921</v>
      </c>
      <c r="M15" s="3">
        <v>8.7956698240866122E-3</v>
      </c>
      <c r="N15" s="2">
        <v>0.3125</v>
      </c>
    </row>
    <row r="16" spans="1:14" ht="15.75" x14ac:dyDescent="0.25">
      <c r="B16" s="3">
        <v>8.998646820027062E-2</v>
      </c>
      <c r="C16" s="3">
        <v>0.11163734776725305</v>
      </c>
      <c r="D16" s="3">
        <v>1.8220568335588634</v>
      </c>
      <c r="E16" s="3">
        <v>1.8301759133964819</v>
      </c>
      <c r="F16" s="3">
        <v>1.759810554803789</v>
      </c>
      <c r="G16" s="3">
        <v>1.8464140730717187</v>
      </c>
      <c r="H16" s="3">
        <v>1.759810554803789</v>
      </c>
      <c r="I16" s="3">
        <v>1.759810554803789</v>
      </c>
      <c r="J16" s="3">
        <v>2.1414073071718538</v>
      </c>
      <c r="K16" s="3">
        <v>2.0277401894451965</v>
      </c>
      <c r="L16" s="3">
        <v>-1.2855209742895798E-2</v>
      </c>
      <c r="M16" s="3">
        <v>-1.2855209742895798E-2</v>
      </c>
      <c r="N16" s="2">
        <v>0</v>
      </c>
    </row>
    <row r="17" spans="1:14" x14ac:dyDescent="0.2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</row>
    <row r="18" spans="1:14" x14ac:dyDescent="0.2">
      <c r="B18" s="7" t="s">
        <v>6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4" ht="15.75" x14ac:dyDescent="0.25">
      <c r="A19" s="6" t="s">
        <v>0</v>
      </c>
      <c r="B19" s="5">
        <v>800</v>
      </c>
      <c r="C19" s="5">
        <v>400</v>
      </c>
      <c r="D19" s="5">
        <v>200</v>
      </c>
      <c r="E19" s="5">
        <v>100</v>
      </c>
      <c r="F19" s="5">
        <v>50</v>
      </c>
      <c r="G19" s="5">
        <v>25</v>
      </c>
      <c r="H19" s="5">
        <v>12.5</v>
      </c>
      <c r="I19" s="5">
        <v>6.25</v>
      </c>
      <c r="J19" s="5">
        <v>3.125</v>
      </c>
      <c r="K19" s="5">
        <v>1.5625</v>
      </c>
      <c r="L19" s="5">
        <v>0</v>
      </c>
      <c r="M19" s="5" t="s">
        <v>16</v>
      </c>
      <c r="N19" s="4" t="s">
        <v>14</v>
      </c>
    </row>
    <row r="20" spans="1:14" ht="15.75" x14ac:dyDescent="0.25">
      <c r="B20" s="3">
        <v>4.317111459968602E-2</v>
      </c>
      <c r="C20" s="3">
        <v>1.4913657770800641E-2</v>
      </c>
      <c r="D20" s="3">
        <v>-7.8492935635792848E-4</v>
      </c>
      <c r="E20" s="3">
        <v>-1.0204081632653048E-2</v>
      </c>
      <c r="F20" s="3">
        <v>-1.0204081632653048E-2</v>
      </c>
      <c r="G20" s="3">
        <v>-1.0204081632653048E-2</v>
      </c>
      <c r="H20" s="3">
        <v>-1.0204081632653048E-2</v>
      </c>
      <c r="I20" s="3">
        <v>-1.0204081632653048E-2</v>
      </c>
      <c r="J20" s="3">
        <v>-1.0204081632653048E-2</v>
      </c>
      <c r="K20" s="3">
        <v>-1.0204081632653048E-2</v>
      </c>
      <c r="L20" s="3">
        <v>-1.0204081632653048E-2</v>
      </c>
      <c r="M20" s="3">
        <v>0.85949764521193084</v>
      </c>
      <c r="N20" s="2">
        <v>20</v>
      </c>
    </row>
    <row r="21" spans="1:14" ht="15.75" x14ac:dyDescent="0.25">
      <c r="B21" s="3">
        <v>4.9450549450549448E-2</v>
      </c>
      <c r="C21" s="3">
        <v>1.1773940345368926E-2</v>
      </c>
      <c r="D21" s="3">
        <v>-7.8492935635792848E-4</v>
      </c>
      <c r="E21" s="3">
        <v>-3.9246467817896421E-3</v>
      </c>
      <c r="F21" s="3">
        <v>-7.8492935635792848E-4</v>
      </c>
      <c r="G21" s="3">
        <v>-3.9246467817896421E-3</v>
      </c>
      <c r="H21" s="3">
        <v>-3.9246467817896421E-3</v>
      </c>
      <c r="I21" s="3">
        <v>-3.9246467817896421E-3</v>
      </c>
      <c r="J21" s="3">
        <v>2.3547880690737853E-3</v>
      </c>
      <c r="K21" s="3">
        <v>5.4945054945054993E-3</v>
      </c>
      <c r="L21" s="3">
        <v>-7.0643642072213348E-3</v>
      </c>
      <c r="M21" s="3">
        <v>0.86263736263736257</v>
      </c>
      <c r="N21" s="2">
        <v>10</v>
      </c>
    </row>
    <row r="22" spans="1:14" ht="15.75" x14ac:dyDescent="0.25">
      <c r="B22" s="3">
        <v>0.11852433281004709</v>
      </c>
      <c r="C22" s="3">
        <v>9.3406593406593422E-2</v>
      </c>
      <c r="D22" s="3">
        <v>0.10596546310832024</v>
      </c>
      <c r="E22" s="3">
        <v>0.11538461538461538</v>
      </c>
      <c r="F22" s="3">
        <v>0.13108320251177394</v>
      </c>
      <c r="G22" s="3">
        <v>0.12480376766091052</v>
      </c>
      <c r="H22" s="3">
        <v>7.1428571428571425E-2</v>
      </c>
      <c r="I22" s="3">
        <v>0.10596546310832024</v>
      </c>
      <c r="J22" s="3">
        <v>0.16248037676609103</v>
      </c>
      <c r="K22" s="3">
        <v>0.21271585557299844</v>
      </c>
      <c r="L22" s="3">
        <v>0.17189952904238617</v>
      </c>
      <c r="M22" s="3">
        <v>1.0572998430141287</v>
      </c>
      <c r="N22" s="2">
        <v>5</v>
      </c>
    </row>
    <row r="23" spans="1:14" ht="15.75" x14ac:dyDescent="0.25">
      <c r="B23" s="3">
        <v>7.1428571428571425E-2</v>
      </c>
      <c r="C23" s="3">
        <v>0.15934065934065933</v>
      </c>
      <c r="D23" s="3">
        <v>0.71507064364207218</v>
      </c>
      <c r="E23" s="3">
        <v>0.47645211930926212</v>
      </c>
      <c r="F23" s="3">
        <v>0.48587127158555726</v>
      </c>
      <c r="G23" s="3">
        <v>0.50156985871271587</v>
      </c>
      <c r="H23" s="3">
        <v>0.36656200941915223</v>
      </c>
      <c r="I23" s="3">
        <v>0.51412872841444268</v>
      </c>
      <c r="J23" s="3">
        <v>0.51726844583987441</v>
      </c>
      <c r="K23" s="3">
        <v>0.61773940345368916</v>
      </c>
      <c r="L23" s="3">
        <v>0.51726844583987441</v>
      </c>
      <c r="M23" s="3">
        <v>1.2205651491365777</v>
      </c>
      <c r="N23" s="2">
        <v>2.5</v>
      </c>
    </row>
    <row r="24" spans="1:14" ht="15.75" x14ac:dyDescent="0.25">
      <c r="B24" s="3">
        <v>8.712715855573E-2</v>
      </c>
      <c r="C24" s="3">
        <v>0.36656200941915223</v>
      </c>
      <c r="D24" s="3">
        <v>1.2017268445839873</v>
      </c>
      <c r="E24" s="3">
        <v>1.0949764521193093</v>
      </c>
      <c r="F24" s="3">
        <v>1.1326530612244898</v>
      </c>
      <c r="G24" s="3">
        <v>1.2299843014128728</v>
      </c>
      <c r="H24" s="3">
        <v>1.2864992150706436</v>
      </c>
      <c r="I24" s="3">
        <v>1.3681318681318679</v>
      </c>
      <c r="J24" s="3">
        <v>1.2582417582417582</v>
      </c>
      <c r="K24" s="3">
        <v>1.3241758241758241</v>
      </c>
      <c r="L24" s="3">
        <v>1.4780219780219781</v>
      </c>
      <c r="M24" s="3">
        <v>-3.9246467817896421E-3</v>
      </c>
      <c r="N24" s="2">
        <v>1.25</v>
      </c>
    </row>
    <row r="25" spans="1:14" ht="15.75" x14ac:dyDescent="0.25">
      <c r="B25" s="3">
        <v>0.22527472527472531</v>
      </c>
      <c r="C25" s="3">
        <v>0.70251177394034536</v>
      </c>
      <c r="D25" s="3">
        <v>1.349293563579278</v>
      </c>
      <c r="E25" s="3">
        <v>1.4497645211930925</v>
      </c>
      <c r="F25" s="3">
        <v>1.5031397174254317</v>
      </c>
      <c r="G25" s="3">
        <v>1.2990580847723705</v>
      </c>
      <c r="H25" s="3">
        <v>1.6569858712715853</v>
      </c>
      <c r="I25" s="3">
        <v>1.84850863422292</v>
      </c>
      <c r="J25" s="3">
        <v>1.7574568288854002</v>
      </c>
      <c r="K25" s="3">
        <v>1.7700156985871272</v>
      </c>
      <c r="L25" s="3">
        <v>1.8736263736263736</v>
      </c>
      <c r="M25" s="3">
        <v>-3.9246467817896421E-3</v>
      </c>
      <c r="N25" s="2">
        <v>0.625</v>
      </c>
    </row>
    <row r="26" spans="1:14" ht="15.75" x14ac:dyDescent="0.25">
      <c r="B26" s="3">
        <v>7.1428571428571425E-2</v>
      </c>
      <c r="C26" s="3">
        <v>0.26609105180533749</v>
      </c>
      <c r="D26" s="3">
        <v>1.349293563579278</v>
      </c>
      <c r="E26" s="3">
        <v>1.4905808477237048</v>
      </c>
      <c r="F26" s="3">
        <v>1.2519623233908947</v>
      </c>
      <c r="G26" s="3">
        <v>1.2582417582417582</v>
      </c>
      <c r="H26" s="3">
        <v>0.72135007849293564</v>
      </c>
      <c r="I26" s="3">
        <v>1.2739403453689169</v>
      </c>
      <c r="J26" s="3">
        <v>1.0729984301412872</v>
      </c>
      <c r="K26" s="3">
        <v>0.9599686028257457</v>
      </c>
      <c r="L26" s="3">
        <v>1.3555729984301412</v>
      </c>
      <c r="M26" s="3">
        <v>1.8053375196232332E-2</v>
      </c>
      <c r="N26" s="2">
        <v>0.3125</v>
      </c>
    </row>
    <row r="27" spans="1:14" ht="15.75" x14ac:dyDescent="0.25">
      <c r="B27" s="3">
        <v>5.8869701726844595E-2</v>
      </c>
      <c r="C27" s="3">
        <v>1.3869701726844583</v>
      </c>
      <c r="D27" s="3">
        <v>1.650706436420722</v>
      </c>
      <c r="E27" s="3">
        <v>1.2331240188383046</v>
      </c>
      <c r="F27" s="3">
        <v>1.0572998430141287</v>
      </c>
      <c r="G27" s="3">
        <v>1.7291993720565149</v>
      </c>
      <c r="H27" s="3">
        <v>1.4874411302982731</v>
      </c>
      <c r="I27" s="3">
        <v>1.9395604395604396</v>
      </c>
      <c r="J27" s="3">
        <v>1.6098901098901099</v>
      </c>
      <c r="K27" s="3">
        <v>1.6287284144427003</v>
      </c>
      <c r="L27" s="3">
        <v>1.4152276295133437</v>
      </c>
      <c r="M27" s="3">
        <v>-1.0204081632653048E-2</v>
      </c>
      <c r="N27" s="2">
        <v>0</v>
      </c>
    </row>
    <row r="29" spans="1:14" x14ac:dyDescent="0.2">
      <c r="B29" s="7" t="s">
        <v>4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4" ht="15.75" x14ac:dyDescent="0.25">
      <c r="A30" s="6" t="s">
        <v>0</v>
      </c>
      <c r="B30" s="5">
        <v>800</v>
      </c>
      <c r="C30" s="5">
        <v>400</v>
      </c>
      <c r="D30" s="5">
        <v>200</v>
      </c>
      <c r="E30" s="5">
        <v>100</v>
      </c>
      <c r="F30" s="5">
        <v>50</v>
      </c>
      <c r="G30" s="5">
        <v>25</v>
      </c>
      <c r="H30" s="5">
        <v>12.5</v>
      </c>
      <c r="I30" s="5">
        <v>6.25</v>
      </c>
      <c r="J30" s="5">
        <v>3.125</v>
      </c>
      <c r="K30" s="5">
        <v>1.5625</v>
      </c>
      <c r="L30" s="5">
        <v>0</v>
      </c>
      <c r="M30" s="5" t="s">
        <v>16</v>
      </c>
      <c r="N30" s="4" t="s">
        <v>14</v>
      </c>
    </row>
    <row r="31" spans="1:14" ht="15.75" x14ac:dyDescent="0.25">
      <c r="B31" s="3">
        <v>2.4015369836695482E-2</v>
      </c>
      <c r="C31" s="3">
        <v>1.2487992315081664E-2</v>
      </c>
      <c r="D31" s="3">
        <v>-6.7243035542747425E-3</v>
      </c>
      <c r="E31" s="3">
        <v>-1.4409221902017278E-2</v>
      </c>
      <c r="F31" s="3">
        <v>-1.4409221902017278E-2</v>
      </c>
      <c r="G31" s="3">
        <v>-1.4409221902017278E-2</v>
      </c>
      <c r="H31" s="3">
        <v>-1.4409221902017278E-2</v>
      </c>
      <c r="I31" s="3">
        <v>-1.4409221902017278E-2</v>
      </c>
      <c r="J31" s="3">
        <v>-1.4409221902017278E-2</v>
      </c>
      <c r="K31" s="3">
        <v>-1.4409221902017278E-2</v>
      </c>
      <c r="L31" s="3">
        <v>-1.4409221902017278E-2</v>
      </c>
      <c r="M31" s="3">
        <v>0.54274735830931797</v>
      </c>
      <c r="N31" s="2">
        <v>20</v>
      </c>
    </row>
    <row r="32" spans="1:14" ht="15.75" x14ac:dyDescent="0.25">
      <c r="B32" s="3">
        <v>2.4015369836695482E-2</v>
      </c>
      <c r="C32" s="3">
        <v>4.8030739673391018E-3</v>
      </c>
      <c r="D32" s="3">
        <v>9.6061479346782035E-4</v>
      </c>
      <c r="E32" s="3">
        <v>-2.8818443804034611E-3</v>
      </c>
      <c r="F32" s="3">
        <v>-6.7243035542747425E-3</v>
      </c>
      <c r="G32" s="3">
        <v>-6.7243035542747425E-3</v>
      </c>
      <c r="H32" s="3">
        <v>-6.7243035542747425E-3</v>
      </c>
      <c r="I32" s="3">
        <v>-2.8818443804034611E-3</v>
      </c>
      <c r="J32" s="3">
        <v>-2.8818443804034611E-3</v>
      </c>
      <c r="K32" s="3">
        <v>-2.8818443804034611E-3</v>
      </c>
      <c r="L32" s="3">
        <v>4.8030739673391018E-3</v>
      </c>
      <c r="M32" s="3">
        <v>0.39289145052833818</v>
      </c>
      <c r="N32" s="2">
        <v>10</v>
      </c>
    </row>
    <row r="33" spans="1:14" ht="15.75" x14ac:dyDescent="0.25">
      <c r="B33" s="3">
        <v>0.10854947166186361</v>
      </c>
      <c r="C33" s="3">
        <v>0.10470701248799233</v>
      </c>
      <c r="D33" s="3">
        <v>0.12007684918347745</v>
      </c>
      <c r="E33" s="3">
        <v>0.11623439000960618</v>
      </c>
      <c r="F33" s="3">
        <v>5.0912584053794424E-2</v>
      </c>
      <c r="G33" s="3">
        <v>4.3227665706051889E-2</v>
      </c>
      <c r="H33" s="3">
        <v>5.0912584053794424E-2</v>
      </c>
      <c r="I33" s="3">
        <v>7.3967339097022106E-2</v>
      </c>
      <c r="J33" s="3">
        <v>9.7022094140249773E-2</v>
      </c>
      <c r="K33" s="3">
        <v>0.18155619596541792</v>
      </c>
      <c r="L33" s="3">
        <v>0.5389048991354467</v>
      </c>
      <c r="M33" s="3">
        <v>1.4918347742555236</v>
      </c>
      <c r="N33" s="2">
        <v>5</v>
      </c>
    </row>
    <row r="34" spans="1:14" ht="15.75" x14ac:dyDescent="0.25">
      <c r="B34" s="3">
        <v>7.0124879923150835E-2</v>
      </c>
      <c r="C34" s="3">
        <v>0.6464937560038424</v>
      </c>
      <c r="D34" s="3">
        <v>0.5389048991354467</v>
      </c>
      <c r="E34" s="3">
        <v>0.45437079731027857</v>
      </c>
      <c r="F34" s="3">
        <v>0.28146013448607116</v>
      </c>
      <c r="G34" s="3">
        <v>0.23150816522574452</v>
      </c>
      <c r="H34" s="3">
        <v>0.27377521613832856</v>
      </c>
      <c r="I34" s="3">
        <v>0.35062439961575409</v>
      </c>
      <c r="J34" s="3">
        <v>0.36599423631123923</v>
      </c>
      <c r="K34" s="3">
        <v>0.65033621517771367</v>
      </c>
      <c r="L34" s="3">
        <v>0.58885686839577334</v>
      </c>
      <c r="M34" s="3">
        <v>1.5725264169068205</v>
      </c>
      <c r="N34" s="2">
        <v>2.5</v>
      </c>
    </row>
    <row r="35" spans="1:14" ht="15.75" x14ac:dyDescent="0.25">
      <c r="B35" s="3">
        <v>1.0999039385206533</v>
      </c>
      <c r="C35" s="3">
        <v>1.6916426512968299</v>
      </c>
      <c r="D35" s="3">
        <v>1.8491834774255524</v>
      </c>
      <c r="E35" s="3">
        <v>1.6570605187319885</v>
      </c>
      <c r="F35" s="3">
        <v>1.6878001921229586</v>
      </c>
      <c r="G35" s="3">
        <v>1.8645533141210378</v>
      </c>
      <c r="H35" s="3">
        <v>1.8299711815561961</v>
      </c>
      <c r="I35" s="3">
        <v>1.9529298751200774</v>
      </c>
      <c r="J35" s="3">
        <v>1.3419788664745438</v>
      </c>
      <c r="K35" s="3">
        <v>1.7915465898174834</v>
      </c>
      <c r="L35" s="3">
        <v>2.0451488952929875</v>
      </c>
      <c r="M35" s="3">
        <v>-2.8818443804034611E-3</v>
      </c>
      <c r="N35" s="2">
        <v>1.25</v>
      </c>
    </row>
    <row r="36" spans="1:14" ht="15.75" x14ac:dyDescent="0.25">
      <c r="B36" s="3">
        <v>0.2891450528338137</v>
      </c>
      <c r="C36" s="3">
        <v>2.2795389048991357</v>
      </c>
      <c r="D36" s="3">
        <v>1.6839577329490873</v>
      </c>
      <c r="E36" s="3">
        <v>1.6609029779058597</v>
      </c>
      <c r="F36" s="3">
        <v>1.5686839577329492</v>
      </c>
      <c r="G36" s="3">
        <v>1.6263208453410185</v>
      </c>
      <c r="H36" s="3">
        <v>1.618635926993276</v>
      </c>
      <c r="I36" s="3">
        <v>1.7454370797310279</v>
      </c>
      <c r="J36" s="3">
        <v>1.7992315081652259</v>
      </c>
      <c r="K36" s="3">
        <v>2.0105667627281467</v>
      </c>
      <c r="L36" s="3">
        <v>1.7339097022094141</v>
      </c>
      <c r="M36" s="3">
        <v>1.2487992315081664E-2</v>
      </c>
      <c r="N36" s="2">
        <v>0.625</v>
      </c>
    </row>
    <row r="37" spans="1:14" ht="15.75" x14ac:dyDescent="0.25">
      <c r="B37" s="3">
        <v>2.0182516810758888</v>
      </c>
      <c r="C37" s="3">
        <v>2.3909702209414028</v>
      </c>
      <c r="D37" s="3">
        <v>2.1335254562920269</v>
      </c>
      <c r="E37" s="3">
        <v>1.8799231508165228</v>
      </c>
      <c r="F37" s="3">
        <v>1.8491834774255524</v>
      </c>
      <c r="G37" s="3">
        <v>1.9298751200768496</v>
      </c>
      <c r="H37" s="3">
        <v>1.7838616714697408</v>
      </c>
      <c r="I37" s="3">
        <v>1.8453410182516812</v>
      </c>
      <c r="J37" s="3">
        <v>1.922190201729107</v>
      </c>
      <c r="K37" s="3">
        <v>2.0605187319884726</v>
      </c>
      <c r="L37" s="3">
        <v>2.156580211335255</v>
      </c>
      <c r="M37" s="3">
        <v>4.8030739673391018E-3</v>
      </c>
      <c r="N37" s="2">
        <v>0.3125</v>
      </c>
    </row>
    <row r="38" spans="1:14" ht="15.75" x14ac:dyDescent="0.25">
      <c r="B38" s="3">
        <v>0.71181556195965423</v>
      </c>
      <c r="C38" s="3">
        <v>3.0172910662824211</v>
      </c>
      <c r="D38" s="3">
        <v>2.8059558117195009</v>
      </c>
      <c r="E38" s="3">
        <v>2.3448607108549475</v>
      </c>
      <c r="F38" s="3">
        <v>2.2603266090297796</v>
      </c>
      <c r="G38" s="3">
        <v>1.8760806916426516</v>
      </c>
      <c r="H38" s="3">
        <v>1.910662824207493</v>
      </c>
      <c r="I38" s="3">
        <v>2.3448607108549475</v>
      </c>
      <c r="J38" s="3">
        <v>2.1066282420749283</v>
      </c>
      <c r="K38" s="3">
        <v>2.145052833813641</v>
      </c>
      <c r="L38" s="3">
        <v>2.3602305475504326</v>
      </c>
      <c r="M38" s="3">
        <v>-1.4409221902017278E-2</v>
      </c>
      <c r="N38" s="2">
        <v>0</v>
      </c>
    </row>
    <row r="43" spans="1:14" ht="15.75" x14ac:dyDescent="0.25">
      <c r="A43" s="8" t="s">
        <v>15</v>
      </c>
    </row>
    <row r="45" spans="1:14" x14ac:dyDescent="0.2">
      <c r="B45" s="7" t="s">
        <v>7</v>
      </c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</row>
    <row r="46" spans="1:14" ht="15.75" x14ac:dyDescent="0.25">
      <c r="A46" s="6" t="s">
        <v>0</v>
      </c>
      <c r="B46" s="5">
        <v>800</v>
      </c>
      <c r="C46" s="5">
        <v>400</v>
      </c>
      <c r="D46" s="5">
        <v>200</v>
      </c>
      <c r="E46" s="5">
        <v>100</v>
      </c>
      <c r="F46" s="5">
        <v>50</v>
      </c>
      <c r="G46" s="5">
        <v>25</v>
      </c>
      <c r="H46" s="5">
        <v>12.5</v>
      </c>
      <c r="I46" s="5">
        <v>6.25</v>
      </c>
      <c r="J46" s="5">
        <v>3.125</v>
      </c>
      <c r="K46" s="5">
        <v>1.5625</v>
      </c>
      <c r="L46" s="5">
        <v>0</v>
      </c>
      <c r="M46" s="5" t="s">
        <v>1</v>
      </c>
      <c r="N46" s="4" t="s">
        <v>14</v>
      </c>
    </row>
    <row r="47" spans="1:14" ht="15.75" x14ac:dyDescent="0.25">
      <c r="B47" s="3">
        <v>1.9545273234942168E-2</v>
      </c>
      <c r="C47" s="3">
        <v>1.6354208216992423E-2</v>
      </c>
      <c r="D47" s="3">
        <v>1.316314319904268E-2</v>
      </c>
      <c r="E47" s="3">
        <v>3.9888312724371795E-4</v>
      </c>
      <c r="F47" s="3">
        <v>-1.1966493817311538E-3</v>
      </c>
      <c r="G47" s="3">
        <v>-2.7921818907060145E-3</v>
      </c>
      <c r="H47" s="3">
        <v>-2.7921818907060145E-3</v>
      </c>
      <c r="I47" s="3">
        <v>-2.7921818907060145E-3</v>
      </c>
      <c r="J47" s="3">
        <v>-2.7921818907060145E-3</v>
      </c>
      <c r="K47" s="3">
        <v>-2.7921818907060145E-3</v>
      </c>
      <c r="L47" s="3">
        <v>-2.7921818907060145E-3</v>
      </c>
      <c r="M47" s="3">
        <v>0.8556043079377742</v>
      </c>
      <c r="N47" s="2">
        <v>20</v>
      </c>
    </row>
    <row r="48" spans="1:14" ht="15.75" x14ac:dyDescent="0.25">
      <c r="B48" s="3">
        <v>0.45033905065815716</v>
      </c>
      <c r="C48" s="3">
        <v>0.4966094934184283</v>
      </c>
      <c r="D48" s="3">
        <v>0.56202632628639804</v>
      </c>
      <c r="E48" s="3">
        <v>0.42002393298763457</v>
      </c>
      <c r="F48" s="3">
        <v>0.37694455524531312</v>
      </c>
      <c r="G48" s="3">
        <v>0.38811328280813723</v>
      </c>
      <c r="H48" s="3">
        <v>0.38651775029916235</v>
      </c>
      <c r="I48" s="3">
        <v>0.37694455524531312</v>
      </c>
      <c r="J48" s="3">
        <v>0.35141603510171521</v>
      </c>
      <c r="K48" s="3">
        <v>0.4008775428799361</v>
      </c>
      <c r="L48" s="3">
        <v>0.38492221779018748</v>
      </c>
      <c r="M48" s="3">
        <v>0.96250498603909063</v>
      </c>
      <c r="N48" s="2">
        <v>10</v>
      </c>
    </row>
    <row r="49" spans="1:14" ht="15.75" x14ac:dyDescent="0.25">
      <c r="B49" s="3">
        <v>0.67690466693258877</v>
      </c>
      <c r="C49" s="3">
        <v>0.64658954926206613</v>
      </c>
      <c r="D49" s="3">
        <v>0.73434383725568408</v>
      </c>
      <c r="E49" s="3">
        <v>0.68807339449541283</v>
      </c>
      <c r="F49" s="3">
        <v>0.69764658954926195</v>
      </c>
      <c r="G49" s="3">
        <v>0.73434383725568408</v>
      </c>
      <c r="H49" s="3">
        <v>0.64020741922616664</v>
      </c>
      <c r="I49" s="3">
        <v>0.57000398883127246</v>
      </c>
      <c r="J49" s="3">
        <v>0.69764658954926195</v>
      </c>
      <c r="K49" s="3">
        <v>0.65935380933386512</v>
      </c>
      <c r="L49" s="3">
        <v>0.61467889908256879</v>
      </c>
      <c r="M49" s="3">
        <v>1.0263262863980855</v>
      </c>
      <c r="N49" s="2">
        <v>5</v>
      </c>
    </row>
    <row r="50" spans="1:14" ht="15.75" x14ac:dyDescent="0.25">
      <c r="B50" s="3">
        <v>0.80454726765057849</v>
      </c>
      <c r="C50" s="3">
        <v>0.90666134822497013</v>
      </c>
      <c r="D50" s="3">
        <v>0.869964100518548</v>
      </c>
      <c r="E50" s="3">
        <v>0.71679297965696043</v>
      </c>
      <c r="F50" s="3">
        <v>0.76944555245313118</v>
      </c>
      <c r="G50" s="3">
        <v>0.60510570402871955</v>
      </c>
      <c r="H50" s="3">
        <v>0.5731950538492222</v>
      </c>
      <c r="I50" s="3">
        <v>0.7359393697646589</v>
      </c>
      <c r="J50" s="3">
        <v>0.77582768248903067</v>
      </c>
      <c r="K50" s="3">
        <v>0.7854008775428799</v>
      </c>
      <c r="L50" s="3">
        <v>0.93538093338651773</v>
      </c>
      <c r="M50" s="3">
        <v>1.1555644196250499</v>
      </c>
      <c r="N50" s="2">
        <v>2.5</v>
      </c>
    </row>
    <row r="51" spans="1:14" ht="15.75" x14ac:dyDescent="0.25">
      <c r="B51" s="3">
        <v>1.0630235341045073</v>
      </c>
      <c r="C51" s="3">
        <v>1.0725967291583565</v>
      </c>
      <c r="D51" s="3">
        <v>1.1220582369365777</v>
      </c>
      <c r="E51" s="3">
        <v>1.0630235341045073</v>
      </c>
      <c r="F51" s="3">
        <v>1.0981252493019544</v>
      </c>
      <c r="G51" s="3">
        <v>1.0518548065416833</v>
      </c>
      <c r="H51" s="3">
        <v>1.0055843637814121</v>
      </c>
      <c r="I51" s="3">
        <v>0.4966094934184283</v>
      </c>
      <c r="J51" s="3">
        <v>1.0694056641404068</v>
      </c>
      <c r="K51" s="3">
        <v>0.93538093338651773</v>
      </c>
      <c r="L51" s="3">
        <v>0.69285999202233739</v>
      </c>
      <c r="M51" s="3">
        <v>-1.1966493817311538E-3</v>
      </c>
      <c r="N51" s="2">
        <v>1.25</v>
      </c>
    </row>
    <row r="52" spans="1:14" ht="15.75" x14ac:dyDescent="0.25">
      <c r="B52" s="3">
        <v>0.99282010370961316</v>
      </c>
      <c r="C52" s="3">
        <v>1.251296370163542</v>
      </c>
      <c r="D52" s="3">
        <v>1.2832070203430395</v>
      </c>
      <c r="E52" s="3">
        <v>1.1412046270442762</v>
      </c>
      <c r="F52" s="3">
        <v>1.0183486238532111</v>
      </c>
      <c r="G52" s="3">
        <v>1.0837654567211807</v>
      </c>
      <c r="H52" s="3">
        <v>1.1683286796968488</v>
      </c>
      <c r="I52" s="3">
        <v>0.54766653370562424</v>
      </c>
      <c r="J52" s="3">
        <v>1.1938571998404468</v>
      </c>
      <c r="K52" s="3">
        <v>0.97048264858396494</v>
      </c>
      <c r="L52" s="3">
        <v>0.97526924611088961</v>
      </c>
      <c r="M52" s="3">
        <v>1.9944156362185898E-3</v>
      </c>
      <c r="N52" s="2">
        <v>0.625</v>
      </c>
    </row>
    <row r="53" spans="1:14" ht="15.75" x14ac:dyDescent="0.25">
      <c r="B53" s="3">
        <v>0.95612285600319113</v>
      </c>
      <c r="C53" s="3">
        <v>1.1252493019545273</v>
      </c>
      <c r="D53" s="3">
        <v>1.3917032309533308</v>
      </c>
      <c r="E53" s="3">
        <v>1.1906661348224972</v>
      </c>
      <c r="F53" s="3">
        <v>1.3151176705225369</v>
      </c>
      <c r="G53" s="3">
        <v>1.287993617869964</v>
      </c>
      <c r="H53" s="3">
        <v>1.2832070203430395</v>
      </c>
      <c r="I53" s="3">
        <v>1.1651376146788992</v>
      </c>
      <c r="J53" s="3">
        <v>1.2497008376545671</v>
      </c>
      <c r="K53" s="3">
        <v>0.8332668528121262</v>
      </c>
      <c r="L53" s="3">
        <v>1.0646190666134823</v>
      </c>
      <c r="M53" s="3">
        <v>3.9888312724371795E-4</v>
      </c>
      <c r="N53" s="2">
        <v>0.3125</v>
      </c>
    </row>
    <row r="54" spans="1:14" ht="15.75" x14ac:dyDescent="0.25">
      <c r="B54" s="3">
        <v>0.98643797367371366</v>
      </c>
      <c r="C54" s="3">
        <v>1.2465097726366174</v>
      </c>
      <c r="D54" s="3">
        <v>1.300757877941763</v>
      </c>
      <c r="E54" s="3">
        <v>1.3550059832469088</v>
      </c>
      <c r="F54" s="3">
        <v>1.3326685281212605</v>
      </c>
      <c r="G54" s="3">
        <v>1.2959712804148384</v>
      </c>
      <c r="H54" s="3">
        <v>1.3055444754686876</v>
      </c>
      <c r="I54" s="3">
        <v>1.4204228161148784</v>
      </c>
      <c r="J54" s="3">
        <v>1.3486238532110093</v>
      </c>
      <c r="K54" s="3">
        <v>1.1731152772237734</v>
      </c>
      <c r="L54" s="3">
        <v>0.99760670123653783</v>
      </c>
      <c r="M54" s="3">
        <v>-1.1966493817311538E-3</v>
      </c>
      <c r="N54" s="2">
        <v>0</v>
      </c>
    </row>
    <row r="56" spans="1:14" x14ac:dyDescent="0.2">
      <c r="B56" s="7" t="s">
        <v>6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</row>
    <row r="57" spans="1:14" ht="15.75" x14ac:dyDescent="0.25">
      <c r="A57" s="6" t="s">
        <v>0</v>
      </c>
      <c r="B57" s="5">
        <v>800</v>
      </c>
      <c r="C57" s="5">
        <v>400</v>
      </c>
      <c r="D57" s="5">
        <v>200</v>
      </c>
      <c r="E57" s="5">
        <v>100</v>
      </c>
      <c r="F57" s="5">
        <v>50</v>
      </c>
      <c r="G57" s="5">
        <v>25</v>
      </c>
      <c r="H57" s="5">
        <v>12.5</v>
      </c>
      <c r="I57" s="5">
        <v>6.25</v>
      </c>
      <c r="J57" s="5">
        <v>3.125</v>
      </c>
      <c r="K57" s="5">
        <v>1.5625</v>
      </c>
      <c r="L57" s="5">
        <v>0</v>
      </c>
      <c r="M57" s="5" t="s">
        <v>1</v>
      </c>
      <c r="N57" s="4" t="s">
        <v>14</v>
      </c>
    </row>
    <row r="58" spans="1:14" ht="15.75" x14ac:dyDescent="0.25">
      <c r="B58" s="3">
        <v>1.006441223832528E-2</v>
      </c>
      <c r="C58" s="3">
        <v>6.8438003220611865E-3</v>
      </c>
      <c r="D58" s="3">
        <v>-2.8180354267310814E-3</v>
      </c>
      <c r="E58" s="3">
        <v>-9.2592592592592674E-3</v>
      </c>
      <c r="F58" s="3">
        <v>-9.2592592592592674E-3</v>
      </c>
      <c r="G58" s="3">
        <v>-1.0869565217391302E-2</v>
      </c>
      <c r="H58" s="3">
        <v>-1.0869565217391302E-2</v>
      </c>
      <c r="I58" s="3">
        <v>-1.0869565217391302E-2</v>
      </c>
      <c r="J58" s="3">
        <v>-1.0869565217391302E-2</v>
      </c>
      <c r="K58" s="3">
        <v>-1.0869565217391302E-2</v>
      </c>
      <c r="L58" s="3">
        <v>-1.0869565217391302E-2</v>
      </c>
      <c r="M58" s="3">
        <v>1.1147342995169083</v>
      </c>
      <c r="N58" s="2">
        <v>20</v>
      </c>
    </row>
    <row r="59" spans="1:14" ht="15.75" x14ac:dyDescent="0.25">
      <c r="B59" s="3">
        <v>0.357890499194847</v>
      </c>
      <c r="C59" s="3">
        <v>0.45128824476650564</v>
      </c>
      <c r="D59" s="3">
        <v>0.42230273752012881</v>
      </c>
      <c r="E59" s="3">
        <v>0.36916264090177137</v>
      </c>
      <c r="F59" s="3">
        <v>0.35950080515297905</v>
      </c>
      <c r="G59" s="3">
        <v>0.32568438003220612</v>
      </c>
      <c r="H59" s="3">
        <v>0.32407407407407407</v>
      </c>
      <c r="I59" s="3">
        <v>0.34178743961352659</v>
      </c>
      <c r="J59" s="3">
        <v>0.36594202898550726</v>
      </c>
      <c r="K59" s="3">
        <v>0.39170692431561993</v>
      </c>
      <c r="L59" s="3">
        <v>0.39331723027375198</v>
      </c>
      <c r="M59" s="3">
        <v>0.86191626409017719</v>
      </c>
      <c r="N59" s="2">
        <v>10</v>
      </c>
    </row>
    <row r="60" spans="1:14" ht="15.75" x14ac:dyDescent="0.25">
      <c r="B60" s="3">
        <v>0.31763285024154586</v>
      </c>
      <c r="C60" s="3">
        <v>0.54790660225442833</v>
      </c>
      <c r="D60" s="3">
        <v>0.54146537842190012</v>
      </c>
      <c r="E60" s="3">
        <v>0.49476650563607083</v>
      </c>
      <c r="F60" s="3">
        <v>0.46739130434782611</v>
      </c>
      <c r="G60" s="3">
        <v>0.47383252818035426</v>
      </c>
      <c r="H60" s="3">
        <v>0.42230273752012881</v>
      </c>
      <c r="I60" s="3">
        <v>0.49959742351046693</v>
      </c>
      <c r="J60" s="3">
        <v>0.62037037037037035</v>
      </c>
      <c r="K60" s="3">
        <v>0.5688405797101449</v>
      </c>
      <c r="L60" s="3">
        <v>0.63808373590982281</v>
      </c>
      <c r="M60" s="3">
        <v>0.89412238325281812</v>
      </c>
      <c r="N60" s="2">
        <v>5</v>
      </c>
    </row>
    <row r="61" spans="1:14" ht="15.75" x14ac:dyDescent="0.25">
      <c r="B61" s="3">
        <v>0.53985507246376807</v>
      </c>
      <c r="C61" s="3">
        <v>0.52214170692431561</v>
      </c>
      <c r="D61" s="3">
        <v>0.65740740740740744</v>
      </c>
      <c r="E61" s="3">
        <v>0.58977455716586147</v>
      </c>
      <c r="F61" s="3">
        <v>0.64452495974235102</v>
      </c>
      <c r="G61" s="3">
        <v>0.52697262479871176</v>
      </c>
      <c r="H61" s="3">
        <v>0.62842190016103061</v>
      </c>
      <c r="I61" s="3">
        <v>0.55273752012882449</v>
      </c>
      <c r="J61" s="3">
        <v>0.59943639291465378</v>
      </c>
      <c r="K61" s="3">
        <v>0.71537842190016099</v>
      </c>
      <c r="L61" s="3">
        <v>0.75402576489533013</v>
      </c>
      <c r="M61" s="3">
        <v>1.1292270531400967</v>
      </c>
      <c r="N61" s="2">
        <v>2.5</v>
      </c>
    </row>
    <row r="62" spans="1:14" ht="15.75" x14ac:dyDescent="0.25">
      <c r="B62" s="3">
        <v>0.62359098228663445</v>
      </c>
      <c r="C62" s="3">
        <v>0.69605475040257647</v>
      </c>
      <c r="D62" s="3">
        <v>0.90700483091787443</v>
      </c>
      <c r="E62" s="3">
        <v>0.73309178743961356</v>
      </c>
      <c r="F62" s="3">
        <v>0.72826086956521741</v>
      </c>
      <c r="G62" s="3">
        <v>0.72665056360708535</v>
      </c>
      <c r="H62" s="3">
        <v>0.75724637681159424</v>
      </c>
      <c r="I62" s="3">
        <v>0.67351046698872785</v>
      </c>
      <c r="J62" s="3">
        <v>0.84742351046698872</v>
      </c>
      <c r="K62" s="3">
        <v>0.70571658615136867</v>
      </c>
      <c r="L62" s="3">
        <v>0.89573268921095017</v>
      </c>
      <c r="M62" s="3">
        <v>-9.2592592592592674E-3</v>
      </c>
      <c r="N62" s="2">
        <v>1.25</v>
      </c>
    </row>
    <row r="63" spans="1:14" ht="15.75" x14ac:dyDescent="0.25">
      <c r="B63" s="3">
        <v>0.53502415458937191</v>
      </c>
      <c r="C63" s="3">
        <v>0.7218196457326892</v>
      </c>
      <c r="D63" s="3">
        <v>1.0535426731078905</v>
      </c>
      <c r="E63" s="3">
        <v>0.86191626409017719</v>
      </c>
      <c r="F63" s="3">
        <v>0.91827697262479879</v>
      </c>
      <c r="G63" s="3">
        <v>0.83293075684380047</v>
      </c>
      <c r="H63" s="3">
        <v>0.73792270531400961</v>
      </c>
      <c r="I63" s="3">
        <v>0.63164251207729472</v>
      </c>
      <c r="J63" s="3">
        <v>0.82165861513687621</v>
      </c>
      <c r="K63" s="3">
        <v>0.86674718196457323</v>
      </c>
      <c r="L63" s="3">
        <v>0.90539452495974238</v>
      </c>
      <c r="M63" s="3">
        <v>-1.0869565217391302E-2</v>
      </c>
      <c r="N63" s="2">
        <v>0.625</v>
      </c>
    </row>
    <row r="64" spans="1:14" ht="15.75" x14ac:dyDescent="0.25">
      <c r="B64" s="3">
        <v>0.58494363929146542</v>
      </c>
      <c r="C64" s="3">
        <v>1.069645732689211</v>
      </c>
      <c r="D64" s="3">
        <v>1.0986312399355878</v>
      </c>
      <c r="E64" s="3">
        <v>1.0004025764895332</v>
      </c>
      <c r="F64" s="3">
        <v>0.94404186795491152</v>
      </c>
      <c r="G64" s="3">
        <v>0.89090177133655402</v>
      </c>
      <c r="H64" s="3">
        <v>0.94404186795491152</v>
      </c>
      <c r="I64" s="3">
        <v>0.77012882447665054</v>
      </c>
      <c r="J64" s="3">
        <v>0.86191626409017719</v>
      </c>
      <c r="K64" s="3">
        <v>0.7749597423510467</v>
      </c>
      <c r="L64" s="3">
        <v>0.79106280193236722</v>
      </c>
      <c r="M64" s="3">
        <v>3.0998389694041863E-2</v>
      </c>
      <c r="N64" s="2">
        <v>0.3125</v>
      </c>
    </row>
    <row r="65" spans="1:14" ht="15.75" x14ac:dyDescent="0.25">
      <c r="B65" s="3">
        <v>1.0229468599033817</v>
      </c>
      <c r="C65" s="3">
        <v>1.0938003220611916</v>
      </c>
      <c r="D65" s="3">
        <v>1.3433977455716588</v>
      </c>
      <c r="E65" s="3">
        <v>1.2145732689210951</v>
      </c>
      <c r="F65" s="3">
        <v>1.3772141706924317</v>
      </c>
      <c r="G65" s="3">
        <v>1.0084541062801933</v>
      </c>
      <c r="H65" s="3">
        <v>1.1630434782608696</v>
      </c>
      <c r="I65" s="3">
        <v>1.105072463768116</v>
      </c>
      <c r="J65" s="3">
        <v>0.86835748792270528</v>
      </c>
      <c r="K65" s="3">
        <v>1.0648148148148149</v>
      </c>
      <c r="L65" s="3">
        <v>1.1823671497584543</v>
      </c>
      <c r="M65" s="3">
        <v>-1.0869565217391302E-2</v>
      </c>
      <c r="N65" s="2">
        <v>0</v>
      </c>
    </row>
    <row r="67" spans="1:14" x14ac:dyDescent="0.2">
      <c r="B67" s="7" t="s">
        <v>4</v>
      </c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</row>
    <row r="68" spans="1:14" ht="15.75" x14ac:dyDescent="0.25">
      <c r="A68" s="6" t="s">
        <v>0</v>
      </c>
      <c r="B68" s="5">
        <v>800</v>
      </c>
      <c r="C68" s="5">
        <v>400</v>
      </c>
      <c r="D68" s="5">
        <v>200</v>
      </c>
      <c r="E68" s="5">
        <v>100</v>
      </c>
      <c r="F68" s="5">
        <v>50</v>
      </c>
      <c r="G68" s="5">
        <v>25</v>
      </c>
      <c r="H68" s="5">
        <v>12.5</v>
      </c>
      <c r="I68" s="5">
        <v>6.25</v>
      </c>
      <c r="J68" s="5">
        <v>3.125</v>
      </c>
      <c r="K68" s="5">
        <v>1.5625</v>
      </c>
      <c r="L68" s="5">
        <v>0</v>
      </c>
      <c r="M68" s="5" t="s">
        <v>1</v>
      </c>
      <c r="N68" s="4" t="s">
        <v>14</v>
      </c>
    </row>
    <row r="69" spans="1:14" ht="15.75" x14ac:dyDescent="0.25">
      <c r="B69" s="3">
        <v>0.74294142435735344</v>
      </c>
      <c r="C69" s="3">
        <v>0.65528866413822162</v>
      </c>
      <c r="D69" s="3">
        <v>0.73282764433206904</v>
      </c>
      <c r="E69" s="3">
        <v>0.61483354403708379</v>
      </c>
      <c r="F69" s="3">
        <v>0.32321955330804886</v>
      </c>
      <c r="G69" s="3">
        <v>0.54572271386430671</v>
      </c>
      <c r="H69" s="3">
        <v>0.70080067425200165</v>
      </c>
      <c r="I69" s="3">
        <v>0.57269279393173189</v>
      </c>
      <c r="J69" s="3">
        <v>0.62326169405815424</v>
      </c>
      <c r="K69" s="3">
        <v>0.52380952380952372</v>
      </c>
      <c r="L69" s="3">
        <v>0.71597134428992837</v>
      </c>
      <c r="M69" s="3">
        <v>1.2351453855878634</v>
      </c>
      <c r="N69" s="2">
        <v>20</v>
      </c>
    </row>
    <row r="70" spans="1:14" ht="15.75" x14ac:dyDescent="0.25">
      <c r="B70" s="3">
        <v>0.88621997471554992</v>
      </c>
      <c r="C70" s="3">
        <v>0.39064475347661187</v>
      </c>
      <c r="D70" s="3">
        <v>0.14454277286135692</v>
      </c>
      <c r="E70" s="3">
        <v>0.56932153392330376</v>
      </c>
      <c r="F70" s="3">
        <v>0.45638432364096077</v>
      </c>
      <c r="G70" s="3">
        <v>0.53729456384323637</v>
      </c>
      <c r="H70" s="3">
        <v>0.64011799410029491</v>
      </c>
      <c r="I70" s="3">
        <v>0.48504003371260007</v>
      </c>
      <c r="J70" s="3">
        <v>0.49515381373788453</v>
      </c>
      <c r="K70" s="3">
        <v>0.27265065318162662</v>
      </c>
      <c r="L70" s="3">
        <v>0.70754319426885792</v>
      </c>
      <c r="M70" s="3">
        <v>0.54572271386430671</v>
      </c>
      <c r="N70" s="2">
        <v>10</v>
      </c>
    </row>
    <row r="71" spans="1:14" ht="15.75" x14ac:dyDescent="0.25">
      <c r="B71" s="3">
        <v>0.58786346396965861</v>
      </c>
      <c r="C71" s="3">
        <v>0.74294142435735344</v>
      </c>
      <c r="D71" s="3">
        <v>0.74125579435313937</v>
      </c>
      <c r="E71" s="3">
        <v>0.64517488411293711</v>
      </c>
      <c r="F71" s="3">
        <v>0.61483354403708379</v>
      </c>
      <c r="G71" s="3">
        <v>0.70248630425621572</v>
      </c>
      <c r="H71" s="3">
        <v>0.61314791403286972</v>
      </c>
      <c r="I71" s="3">
        <v>0.59966287399915719</v>
      </c>
      <c r="J71" s="3">
        <v>0.63000421407501039</v>
      </c>
      <c r="K71" s="3">
        <v>0.79519595448798985</v>
      </c>
      <c r="L71" s="3">
        <v>1.0547829751369573</v>
      </c>
      <c r="M71" s="3">
        <v>1.0834386852085967</v>
      </c>
      <c r="N71" s="2">
        <v>5</v>
      </c>
    </row>
    <row r="72" spans="1:14" ht="15.75" x14ac:dyDescent="0.25">
      <c r="B72" s="3">
        <v>0.59292035398230081</v>
      </c>
      <c r="C72" s="3">
        <v>0.68057311420143274</v>
      </c>
      <c r="D72" s="3">
        <v>0.77328276443320687</v>
      </c>
      <c r="E72" s="3">
        <v>0.76148335440370829</v>
      </c>
      <c r="F72" s="3">
        <v>0.80530973451327426</v>
      </c>
      <c r="G72" s="3">
        <v>0.53729456384323637</v>
      </c>
      <c r="H72" s="3">
        <v>0.70922882427307199</v>
      </c>
      <c r="I72" s="3">
        <v>0.52380952380952372</v>
      </c>
      <c r="J72" s="3">
        <v>0.73451327433628311</v>
      </c>
      <c r="K72" s="3">
        <v>0.7243994943109987</v>
      </c>
      <c r="L72" s="3">
        <v>1.0042140750105351</v>
      </c>
      <c r="M72" s="3">
        <v>1.135693215339233</v>
      </c>
      <c r="N72" s="2">
        <v>2.5</v>
      </c>
    </row>
    <row r="73" spans="1:14" ht="15.75" x14ac:dyDescent="0.25">
      <c r="B73" s="3">
        <v>0.49852507374631266</v>
      </c>
      <c r="C73" s="3">
        <v>0.63506110408765271</v>
      </c>
      <c r="D73" s="3">
        <v>0.73451327433628311</v>
      </c>
      <c r="E73" s="3">
        <v>0.62831858407079633</v>
      </c>
      <c r="F73" s="3">
        <v>0.56763590391908969</v>
      </c>
      <c r="G73" s="3">
        <v>0.53223767383059406</v>
      </c>
      <c r="H73" s="3">
        <v>0.34344711335861772</v>
      </c>
      <c r="I73" s="3">
        <v>0.53560893383902219</v>
      </c>
      <c r="J73" s="3">
        <v>0.48504003371260007</v>
      </c>
      <c r="K73" s="3">
        <v>0.74799831436999564</v>
      </c>
      <c r="L73" s="3">
        <v>0.69574378423935945</v>
      </c>
      <c r="M73" s="3">
        <v>1.2642225031605455E-3</v>
      </c>
      <c r="N73" s="2">
        <v>1.25</v>
      </c>
    </row>
    <row r="74" spans="1:14" ht="15.75" x14ac:dyDescent="0.25">
      <c r="B74" s="3">
        <v>0.45806995364517483</v>
      </c>
      <c r="C74" s="3">
        <v>0.60471976401179939</v>
      </c>
      <c r="D74" s="3">
        <v>0.83396544458491362</v>
      </c>
      <c r="E74" s="3">
        <v>0.70248630425621572</v>
      </c>
      <c r="F74" s="3">
        <v>0.74631268436578158</v>
      </c>
      <c r="G74" s="3">
        <v>0.69237252423093121</v>
      </c>
      <c r="H74" s="3">
        <v>0.58954909397387267</v>
      </c>
      <c r="I74" s="3">
        <v>0.72945638432364091</v>
      </c>
      <c r="J74" s="3">
        <v>0.87610619469026552</v>
      </c>
      <c r="K74" s="3">
        <v>0.87779182469447958</v>
      </c>
      <c r="L74" s="3">
        <v>1.0901812052254529</v>
      </c>
      <c r="M74" s="3">
        <v>-4.214075010535191E-4</v>
      </c>
      <c r="N74" s="2">
        <v>0.625</v>
      </c>
    </row>
    <row r="75" spans="1:14" ht="15.75" x14ac:dyDescent="0.25">
      <c r="B75" s="3">
        <v>0.37378845343447109</v>
      </c>
      <c r="C75" s="3">
        <v>1.1390644753476611</v>
      </c>
      <c r="D75" s="3">
        <v>1.1879477454698693</v>
      </c>
      <c r="E75" s="3">
        <v>1.0042140750105351</v>
      </c>
      <c r="F75" s="3">
        <v>1.0648967551622419</v>
      </c>
      <c r="G75" s="3">
        <v>0.84239359460598395</v>
      </c>
      <c r="H75" s="3">
        <v>1.0042140750105351</v>
      </c>
      <c r="I75" s="3">
        <v>1.1238938053097343</v>
      </c>
      <c r="J75" s="3">
        <v>1.1222081753055202</v>
      </c>
      <c r="K75" s="3">
        <v>1.3126843657817107</v>
      </c>
      <c r="L75" s="3">
        <v>1.3952802359882004</v>
      </c>
      <c r="M75" s="3">
        <v>1.2642225031605455E-3</v>
      </c>
      <c r="N75" s="2">
        <v>0.3125</v>
      </c>
    </row>
    <row r="76" spans="1:14" ht="15.75" x14ac:dyDescent="0.25">
      <c r="B76" s="3">
        <v>0.78171091445427721</v>
      </c>
      <c r="C76" s="3">
        <v>0.88116308470290772</v>
      </c>
      <c r="D76" s="3">
        <v>1.0126422250316054</v>
      </c>
      <c r="E76" s="3">
        <v>0.88453434471133585</v>
      </c>
      <c r="F76" s="3">
        <v>0.91993257479983126</v>
      </c>
      <c r="G76" s="3">
        <v>0.83565107458912768</v>
      </c>
      <c r="H76" s="3">
        <v>0.95027391487568469</v>
      </c>
      <c r="I76" s="3">
        <v>0.92836072482090171</v>
      </c>
      <c r="J76" s="3">
        <v>0.76822587442056456</v>
      </c>
      <c r="K76" s="3">
        <v>0.95027391487568469</v>
      </c>
      <c r="L76" s="3">
        <v>1.2233459755583649</v>
      </c>
      <c r="M76" s="3">
        <v>-2.1070375052675955E-3</v>
      </c>
      <c r="N76" s="2">
        <v>0</v>
      </c>
    </row>
    <row r="77" spans="1:14" x14ac:dyDescent="0.2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5"/>
  <sheetViews>
    <sheetView topLeftCell="A7" workbookViewId="0">
      <selection activeCell="A58" sqref="A58"/>
    </sheetView>
  </sheetViews>
  <sheetFormatPr defaultColWidth="8.85546875" defaultRowHeight="14.25" x14ac:dyDescent="0.2"/>
  <cols>
    <col min="1" max="1" width="20.7109375" style="9" customWidth="1"/>
    <col min="2" max="2" width="12.7109375" style="9" customWidth="1"/>
    <col min="3" max="3" width="12.85546875" style="9" bestFit="1" customWidth="1"/>
    <col min="4" max="4" width="11.5703125" style="9" bestFit="1" customWidth="1"/>
    <col min="5" max="5" width="9.140625" style="9" bestFit="1" customWidth="1"/>
    <col min="6" max="6" width="8.85546875" style="9"/>
    <col min="7" max="7" width="10.140625" style="9" bestFit="1" customWidth="1"/>
    <col min="8" max="8" width="12.85546875" style="9" bestFit="1" customWidth="1"/>
    <col min="9" max="9" width="11.5703125" style="9" bestFit="1" customWidth="1"/>
    <col min="10" max="10" width="9.140625" style="9" bestFit="1" customWidth="1"/>
    <col min="11" max="11" width="8.85546875" style="9"/>
    <col min="12" max="12" width="10.42578125" style="9" bestFit="1" customWidth="1"/>
    <col min="13" max="13" width="12.85546875" style="9" bestFit="1" customWidth="1"/>
    <col min="14" max="14" width="11.5703125" style="9" bestFit="1" customWidth="1"/>
    <col min="15" max="15" width="9.140625" style="9" bestFit="1" customWidth="1"/>
    <col min="16" max="16" width="8.85546875" style="9"/>
    <col min="17" max="17" width="10.140625" style="9" bestFit="1" customWidth="1"/>
    <col min="18" max="18" width="12.85546875" style="9" bestFit="1" customWidth="1"/>
    <col min="19" max="19" width="11.5703125" style="9" bestFit="1" customWidth="1"/>
    <col min="20" max="20" width="9.140625" style="9" bestFit="1" customWidth="1"/>
    <col min="21" max="21" width="8.85546875" style="9"/>
    <col min="22" max="22" width="10.140625" style="9" bestFit="1" customWidth="1"/>
    <col min="23" max="23" width="12.85546875" style="9" bestFit="1" customWidth="1"/>
    <col min="24" max="24" width="11.5703125" style="9" bestFit="1" customWidth="1"/>
    <col min="25" max="25" width="9.140625" style="9" bestFit="1" customWidth="1"/>
    <col min="26" max="26" width="8.85546875" style="9"/>
    <col min="27" max="27" width="10.140625" style="9" bestFit="1" customWidth="1"/>
    <col min="28" max="28" width="12.85546875" style="9" bestFit="1" customWidth="1"/>
    <col min="29" max="29" width="11.5703125" style="9" bestFit="1" customWidth="1"/>
    <col min="30" max="30" width="9.140625" style="9" bestFit="1" customWidth="1"/>
    <col min="31" max="31" width="8.85546875" style="9"/>
    <col min="32" max="32" width="10.140625" style="9" bestFit="1" customWidth="1"/>
    <col min="33" max="33" width="12.85546875" style="9" bestFit="1" customWidth="1"/>
    <col min="34" max="34" width="11.5703125" style="9" bestFit="1" customWidth="1"/>
    <col min="35" max="35" width="9.140625" style="9" bestFit="1" customWidth="1"/>
    <col min="36" max="36" width="8.85546875" style="9"/>
    <col min="37" max="37" width="10.140625" style="9" bestFit="1" customWidth="1"/>
    <col min="38" max="38" width="12.85546875" style="9" bestFit="1" customWidth="1"/>
    <col min="39" max="39" width="11.5703125" style="9" bestFit="1" customWidth="1"/>
    <col min="40" max="40" width="9.140625" style="9" bestFit="1" customWidth="1"/>
    <col min="41" max="41" width="8.85546875" style="9"/>
    <col min="42" max="42" width="10.140625" style="9" bestFit="1" customWidth="1"/>
    <col min="43" max="43" width="12.85546875" style="9" bestFit="1" customWidth="1"/>
    <col min="44" max="44" width="11.5703125" style="9" bestFit="1" customWidth="1"/>
    <col min="45" max="45" width="9.140625" style="9" bestFit="1" customWidth="1"/>
    <col min="46" max="46" width="8.85546875" style="9"/>
    <col min="47" max="47" width="10.140625" style="9" bestFit="1" customWidth="1"/>
    <col min="48" max="48" width="12.85546875" style="9" bestFit="1" customWidth="1"/>
    <col min="49" max="49" width="11.5703125" style="9" bestFit="1" customWidth="1"/>
    <col min="50" max="50" width="9.140625" style="9" bestFit="1" customWidth="1"/>
    <col min="51" max="51" width="8.85546875" style="9"/>
    <col min="52" max="52" width="10.140625" style="9" bestFit="1" customWidth="1"/>
    <col min="53" max="54" width="12.85546875" style="9" bestFit="1" customWidth="1"/>
    <col min="55" max="55" width="9.140625" style="9" bestFit="1" customWidth="1"/>
    <col min="56" max="56" width="8.85546875" style="9"/>
    <col min="57" max="57" width="10.140625" style="9" bestFit="1" customWidth="1"/>
    <col min="58" max="58" width="12.85546875" style="9" bestFit="1" customWidth="1"/>
    <col min="59" max="59" width="11.5703125" style="9" bestFit="1" customWidth="1"/>
    <col min="60" max="60" width="9.140625" style="9" bestFit="1" customWidth="1"/>
    <col min="61" max="256" width="8.85546875" style="9"/>
    <col min="257" max="257" width="20.7109375" style="9" customWidth="1"/>
    <col min="258" max="258" width="12.7109375" style="9" customWidth="1"/>
    <col min="259" max="259" width="10.140625" style="9" bestFit="1" customWidth="1"/>
    <col min="260" max="263" width="8.85546875" style="9"/>
    <col min="264" max="264" width="10.140625" style="9" bestFit="1" customWidth="1"/>
    <col min="265" max="268" width="8.85546875" style="9"/>
    <col min="269" max="269" width="10.140625" style="9" bestFit="1" customWidth="1"/>
    <col min="270" max="273" width="8.85546875" style="9"/>
    <col min="274" max="274" width="10.140625" style="9" bestFit="1" customWidth="1"/>
    <col min="275" max="512" width="8.85546875" style="9"/>
    <col min="513" max="513" width="20.7109375" style="9" customWidth="1"/>
    <col min="514" max="514" width="12.7109375" style="9" customWidth="1"/>
    <col min="515" max="515" width="10.140625" style="9" bestFit="1" customWidth="1"/>
    <col min="516" max="519" width="8.85546875" style="9"/>
    <col min="520" max="520" width="10.140625" style="9" bestFit="1" customWidth="1"/>
    <col min="521" max="524" width="8.85546875" style="9"/>
    <col min="525" max="525" width="10.140625" style="9" bestFit="1" customWidth="1"/>
    <col min="526" max="529" width="8.85546875" style="9"/>
    <col min="530" max="530" width="10.140625" style="9" bestFit="1" customWidth="1"/>
    <col min="531" max="768" width="8.85546875" style="9"/>
    <col min="769" max="769" width="20.7109375" style="9" customWidth="1"/>
    <col min="770" max="770" width="12.7109375" style="9" customWidth="1"/>
    <col min="771" max="771" width="10.140625" style="9" bestFit="1" customWidth="1"/>
    <col min="772" max="775" width="8.85546875" style="9"/>
    <col min="776" max="776" width="10.140625" style="9" bestFit="1" customWidth="1"/>
    <col min="777" max="780" width="8.85546875" style="9"/>
    <col min="781" max="781" width="10.140625" style="9" bestFit="1" customWidth="1"/>
    <col min="782" max="785" width="8.85546875" style="9"/>
    <col min="786" max="786" width="10.140625" style="9" bestFit="1" customWidth="1"/>
    <col min="787" max="1024" width="8.85546875" style="9"/>
    <col min="1025" max="1025" width="20.7109375" style="9" customWidth="1"/>
    <col min="1026" max="1026" width="12.7109375" style="9" customWidth="1"/>
    <col min="1027" max="1027" width="10.140625" style="9" bestFit="1" customWidth="1"/>
    <col min="1028" max="1031" width="8.85546875" style="9"/>
    <col min="1032" max="1032" width="10.140625" style="9" bestFit="1" customWidth="1"/>
    <col min="1033" max="1036" width="8.85546875" style="9"/>
    <col min="1037" max="1037" width="10.140625" style="9" bestFit="1" customWidth="1"/>
    <col min="1038" max="1041" width="8.85546875" style="9"/>
    <col min="1042" max="1042" width="10.140625" style="9" bestFit="1" customWidth="1"/>
    <col min="1043" max="1280" width="8.85546875" style="9"/>
    <col min="1281" max="1281" width="20.7109375" style="9" customWidth="1"/>
    <col min="1282" max="1282" width="12.7109375" style="9" customWidth="1"/>
    <col min="1283" max="1283" width="10.140625" style="9" bestFit="1" customWidth="1"/>
    <col min="1284" max="1287" width="8.85546875" style="9"/>
    <col min="1288" max="1288" width="10.140625" style="9" bestFit="1" customWidth="1"/>
    <col min="1289" max="1292" width="8.85546875" style="9"/>
    <col min="1293" max="1293" width="10.140625" style="9" bestFit="1" customWidth="1"/>
    <col min="1294" max="1297" width="8.85546875" style="9"/>
    <col min="1298" max="1298" width="10.140625" style="9" bestFit="1" customWidth="1"/>
    <col min="1299" max="1536" width="8.85546875" style="9"/>
    <col min="1537" max="1537" width="20.7109375" style="9" customWidth="1"/>
    <col min="1538" max="1538" width="12.7109375" style="9" customWidth="1"/>
    <col min="1539" max="1539" width="10.140625" style="9" bestFit="1" customWidth="1"/>
    <col min="1540" max="1543" width="8.85546875" style="9"/>
    <col min="1544" max="1544" width="10.140625" style="9" bestFit="1" customWidth="1"/>
    <col min="1545" max="1548" width="8.85546875" style="9"/>
    <col min="1549" max="1549" width="10.140625" style="9" bestFit="1" customWidth="1"/>
    <col min="1550" max="1553" width="8.85546875" style="9"/>
    <col min="1554" max="1554" width="10.140625" style="9" bestFit="1" customWidth="1"/>
    <col min="1555" max="1792" width="8.85546875" style="9"/>
    <col min="1793" max="1793" width="20.7109375" style="9" customWidth="1"/>
    <col min="1794" max="1794" width="12.7109375" style="9" customWidth="1"/>
    <col min="1795" max="1795" width="10.140625" style="9" bestFit="1" customWidth="1"/>
    <col min="1796" max="1799" width="8.85546875" style="9"/>
    <col min="1800" max="1800" width="10.140625" style="9" bestFit="1" customWidth="1"/>
    <col min="1801" max="1804" width="8.85546875" style="9"/>
    <col min="1805" max="1805" width="10.140625" style="9" bestFit="1" customWidth="1"/>
    <col min="1806" max="1809" width="8.85546875" style="9"/>
    <col min="1810" max="1810" width="10.140625" style="9" bestFit="1" customWidth="1"/>
    <col min="1811" max="2048" width="8.85546875" style="9"/>
    <col min="2049" max="2049" width="20.7109375" style="9" customWidth="1"/>
    <col min="2050" max="2050" width="12.7109375" style="9" customWidth="1"/>
    <col min="2051" max="2051" width="10.140625" style="9" bestFit="1" customWidth="1"/>
    <col min="2052" max="2055" width="8.85546875" style="9"/>
    <col min="2056" max="2056" width="10.140625" style="9" bestFit="1" customWidth="1"/>
    <col min="2057" max="2060" width="8.85546875" style="9"/>
    <col min="2061" max="2061" width="10.140625" style="9" bestFit="1" customWidth="1"/>
    <col min="2062" max="2065" width="8.85546875" style="9"/>
    <col min="2066" max="2066" width="10.140625" style="9" bestFit="1" customWidth="1"/>
    <col min="2067" max="2304" width="8.85546875" style="9"/>
    <col min="2305" max="2305" width="20.7109375" style="9" customWidth="1"/>
    <col min="2306" max="2306" width="12.7109375" style="9" customWidth="1"/>
    <col min="2307" max="2307" width="10.140625" style="9" bestFit="1" customWidth="1"/>
    <col min="2308" max="2311" width="8.85546875" style="9"/>
    <col min="2312" max="2312" width="10.140625" style="9" bestFit="1" customWidth="1"/>
    <col min="2313" max="2316" width="8.85546875" style="9"/>
    <col min="2317" max="2317" width="10.140625" style="9" bestFit="1" customWidth="1"/>
    <col min="2318" max="2321" width="8.85546875" style="9"/>
    <col min="2322" max="2322" width="10.140625" style="9" bestFit="1" customWidth="1"/>
    <col min="2323" max="2560" width="8.85546875" style="9"/>
    <col min="2561" max="2561" width="20.7109375" style="9" customWidth="1"/>
    <col min="2562" max="2562" width="12.7109375" style="9" customWidth="1"/>
    <col min="2563" max="2563" width="10.140625" style="9" bestFit="1" customWidth="1"/>
    <col min="2564" max="2567" width="8.85546875" style="9"/>
    <col min="2568" max="2568" width="10.140625" style="9" bestFit="1" customWidth="1"/>
    <col min="2569" max="2572" width="8.85546875" style="9"/>
    <col min="2573" max="2573" width="10.140625" style="9" bestFit="1" customWidth="1"/>
    <col min="2574" max="2577" width="8.85546875" style="9"/>
    <col min="2578" max="2578" width="10.140625" style="9" bestFit="1" customWidth="1"/>
    <col min="2579" max="2816" width="8.85546875" style="9"/>
    <col min="2817" max="2817" width="20.7109375" style="9" customWidth="1"/>
    <col min="2818" max="2818" width="12.7109375" style="9" customWidth="1"/>
    <col min="2819" max="2819" width="10.140625" style="9" bestFit="1" customWidth="1"/>
    <col min="2820" max="2823" width="8.85546875" style="9"/>
    <col min="2824" max="2824" width="10.140625" style="9" bestFit="1" customWidth="1"/>
    <col min="2825" max="2828" width="8.85546875" style="9"/>
    <col min="2829" max="2829" width="10.140625" style="9" bestFit="1" customWidth="1"/>
    <col min="2830" max="2833" width="8.85546875" style="9"/>
    <col min="2834" max="2834" width="10.140625" style="9" bestFit="1" customWidth="1"/>
    <col min="2835" max="3072" width="8.85546875" style="9"/>
    <col min="3073" max="3073" width="20.7109375" style="9" customWidth="1"/>
    <col min="3074" max="3074" width="12.7109375" style="9" customWidth="1"/>
    <col min="3075" max="3075" width="10.140625" style="9" bestFit="1" customWidth="1"/>
    <col min="3076" max="3079" width="8.85546875" style="9"/>
    <col min="3080" max="3080" width="10.140625" style="9" bestFit="1" customWidth="1"/>
    <col min="3081" max="3084" width="8.85546875" style="9"/>
    <col min="3085" max="3085" width="10.140625" style="9" bestFit="1" customWidth="1"/>
    <col min="3086" max="3089" width="8.85546875" style="9"/>
    <col min="3090" max="3090" width="10.140625" style="9" bestFit="1" customWidth="1"/>
    <col min="3091" max="3328" width="8.85546875" style="9"/>
    <col min="3329" max="3329" width="20.7109375" style="9" customWidth="1"/>
    <col min="3330" max="3330" width="12.7109375" style="9" customWidth="1"/>
    <col min="3331" max="3331" width="10.140625" style="9" bestFit="1" customWidth="1"/>
    <col min="3332" max="3335" width="8.85546875" style="9"/>
    <col min="3336" max="3336" width="10.140625" style="9" bestFit="1" customWidth="1"/>
    <col min="3337" max="3340" width="8.85546875" style="9"/>
    <col min="3341" max="3341" width="10.140625" style="9" bestFit="1" customWidth="1"/>
    <col min="3342" max="3345" width="8.85546875" style="9"/>
    <col min="3346" max="3346" width="10.140625" style="9" bestFit="1" customWidth="1"/>
    <col min="3347" max="3584" width="8.85546875" style="9"/>
    <col min="3585" max="3585" width="20.7109375" style="9" customWidth="1"/>
    <col min="3586" max="3586" width="12.7109375" style="9" customWidth="1"/>
    <col min="3587" max="3587" width="10.140625" style="9" bestFit="1" customWidth="1"/>
    <col min="3588" max="3591" width="8.85546875" style="9"/>
    <col min="3592" max="3592" width="10.140625" style="9" bestFit="1" customWidth="1"/>
    <col min="3593" max="3596" width="8.85546875" style="9"/>
    <col min="3597" max="3597" width="10.140625" style="9" bestFit="1" customWidth="1"/>
    <col min="3598" max="3601" width="8.85546875" style="9"/>
    <col min="3602" max="3602" width="10.140625" style="9" bestFit="1" customWidth="1"/>
    <col min="3603" max="3840" width="8.85546875" style="9"/>
    <col min="3841" max="3841" width="20.7109375" style="9" customWidth="1"/>
    <col min="3842" max="3842" width="12.7109375" style="9" customWidth="1"/>
    <col min="3843" max="3843" width="10.140625" style="9" bestFit="1" customWidth="1"/>
    <col min="3844" max="3847" width="8.85546875" style="9"/>
    <col min="3848" max="3848" width="10.140625" style="9" bestFit="1" customWidth="1"/>
    <col min="3849" max="3852" width="8.85546875" style="9"/>
    <col min="3853" max="3853" width="10.140625" style="9" bestFit="1" customWidth="1"/>
    <col min="3854" max="3857" width="8.85546875" style="9"/>
    <col min="3858" max="3858" width="10.140625" style="9" bestFit="1" customWidth="1"/>
    <col min="3859" max="4096" width="8.85546875" style="9"/>
    <col min="4097" max="4097" width="20.7109375" style="9" customWidth="1"/>
    <col min="4098" max="4098" width="12.7109375" style="9" customWidth="1"/>
    <col min="4099" max="4099" width="10.140625" style="9" bestFit="1" customWidth="1"/>
    <col min="4100" max="4103" width="8.85546875" style="9"/>
    <col min="4104" max="4104" width="10.140625" style="9" bestFit="1" customWidth="1"/>
    <col min="4105" max="4108" width="8.85546875" style="9"/>
    <col min="4109" max="4109" width="10.140625" style="9" bestFit="1" customWidth="1"/>
    <col min="4110" max="4113" width="8.85546875" style="9"/>
    <col min="4114" max="4114" width="10.140625" style="9" bestFit="1" customWidth="1"/>
    <col min="4115" max="4352" width="8.85546875" style="9"/>
    <col min="4353" max="4353" width="20.7109375" style="9" customWidth="1"/>
    <col min="4354" max="4354" width="12.7109375" style="9" customWidth="1"/>
    <col min="4355" max="4355" width="10.140625" style="9" bestFit="1" customWidth="1"/>
    <col min="4356" max="4359" width="8.85546875" style="9"/>
    <col min="4360" max="4360" width="10.140625" style="9" bestFit="1" customWidth="1"/>
    <col min="4361" max="4364" width="8.85546875" style="9"/>
    <col min="4365" max="4365" width="10.140625" style="9" bestFit="1" customWidth="1"/>
    <col min="4366" max="4369" width="8.85546875" style="9"/>
    <col min="4370" max="4370" width="10.140625" style="9" bestFit="1" customWidth="1"/>
    <col min="4371" max="4608" width="8.85546875" style="9"/>
    <col min="4609" max="4609" width="20.7109375" style="9" customWidth="1"/>
    <col min="4610" max="4610" width="12.7109375" style="9" customWidth="1"/>
    <col min="4611" max="4611" width="10.140625" style="9" bestFit="1" customWidth="1"/>
    <col min="4612" max="4615" width="8.85546875" style="9"/>
    <col min="4616" max="4616" width="10.140625" style="9" bestFit="1" customWidth="1"/>
    <col min="4617" max="4620" width="8.85546875" style="9"/>
    <col min="4621" max="4621" width="10.140625" style="9" bestFit="1" customWidth="1"/>
    <col min="4622" max="4625" width="8.85546875" style="9"/>
    <col min="4626" max="4626" width="10.140625" style="9" bestFit="1" customWidth="1"/>
    <col min="4627" max="4864" width="8.85546875" style="9"/>
    <col min="4865" max="4865" width="20.7109375" style="9" customWidth="1"/>
    <col min="4866" max="4866" width="12.7109375" style="9" customWidth="1"/>
    <col min="4867" max="4867" width="10.140625" style="9" bestFit="1" customWidth="1"/>
    <col min="4868" max="4871" width="8.85546875" style="9"/>
    <col min="4872" max="4872" width="10.140625" style="9" bestFit="1" customWidth="1"/>
    <col min="4873" max="4876" width="8.85546875" style="9"/>
    <col min="4877" max="4877" width="10.140625" style="9" bestFit="1" customWidth="1"/>
    <col min="4878" max="4881" width="8.85546875" style="9"/>
    <col min="4882" max="4882" width="10.140625" style="9" bestFit="1" customWidth="1"/>
    <col min="4883" max="5120" width="8.85546875" style="9"/>
    <col min="5121" max="5121" width="20.7109375" style="9" customWidth="1"/>
    <col min="5122" max="5122" width="12.7109375" style="9" customWidth="1"/>
    <col min="5123" max="5123" width="10.140625" style="9" bestFit="1" customWidth="1"/>
    <col min="5124" max="5127" width="8.85546875" style="9"/>
    <col min="5128" max="5128" width="10.140625" style="9" bestFit="1" customWidth="1"/>
    <col min="5129" max="5132" width="8.85546875" style="9"/>
    <col min="5133" max="5133" width="10.140625" style="9" bestFit="1" customWidth="1"/>
    <col min="5134" max="5137" width="8.85546875" style="9"/>
    <col min="5138" max="5138" width="10.140625" style="9" bestFit="1" customWidth="1"/>
    <col min="5139" max="5376" width="8.85546875" style="9"/>
    <col min="5377" max="5377" width="20.7109375" style="9" customWidth="1"/>
    <col min="5378" max="5378" width="12.7109375" style="9" customWidth="1"/>
    <col min="5379" max="5379" width="10.140625" style="9" bestFit="1" customWidth="1"/>
    <col min="5380" max="5383" width="8.85546875" style="9"/>
    <col min="5384" max="5384" width="10.140625" style="9" bestFit="1" customWidth="1"/>
    <col min="5385" max="5388" width="8.85546875" style="9"/>
    <col min="5389" max="5389" width="10.140625" style="9" bestFit="1" customWidth="1"/>
    <col min="5390" max="5393" width="8.85546875" style="9"/>
    <col min="5394" max="5394" width="10.140625" style="9" bestFit="1" customWidth="1"/>
    <col min="5395" max="5632" width="8.85546875" style="9"/>
    <col min="5633" max="5633" width="20.7109375" style="9" customWidth="1"/>
    <col min="5634" max="5634" width="12.7109375" style="9" customWidth="1"/>
    <col min="5635" max="5635" width="10.140625" style="9" bestFit="1" customWidth="1"/>
    <col min="5636" max="5639" width="8.85546875" style="9"/>
    <col min="5640" max="5640" width="10.140625" style="9" bestFit="1" customWidth="1"/>
    <col min="5641" max="5644" width="8.85546875" style="9"/>
    <col min="5645" max="5645" width="10.140625" style="9" bestFit="1" customWidth="1"/>
    <col min="5646" max="5649" width="8.85546875" style="9"/>
    <col min="5650" max="5650" width="10.140625" style="9" bestFit="1" customWidth="1"/>
    <col min="5651" max="5888" width="8.85546875" style="9"/>
    <col min="5889" max="5889" width="20.7109375" style="9" customWidth="1"/>
    <col min="5890" max="5890" width="12.7109375" style="9" customWidth="1"/>
    <col min="5891" max="5891" width="10.140625" style="9" bestFit="1" customWidth="1"/>
    <col min="5892" max="5895" width="8.85546875" style="9"/>
    <col min="5896" max="5896" width="10.140625" style="9" bestFit="1" customWidth="1"/>
    <col min="5897" max="5900" width="8.85546875" style="9"/>
    <col min="5901" max="5901" width="10.140625" style="9" bestFit="1" customWidth="1"/>
    <col min="5902" max="5905" width="8.85546875" style="9"/>
    <col min="5906" max="5906" width="10.140625" style="9" bestFit="1" customWidth="1"/>
    <col min="5907" max="6144" width="8.85546875" style="9"/>
    <col min="6145" max="6145" width="20.7109375" style="9" customWidth="1"/>
    <col min="6146" max="6146" width="12.7109375" style="9" customWidth="1"/>
    <col min="6147" max="6147" width="10.140625" style="9" bestFit="1" customWidth="1"/>
    <col min="6148" max="6151" width="8.85546875" style="9"/>
    <col min="6152" max="6152" width="10.140625" style="9" bestFit="1" customWidth="1"/>
    <col min="6153" max="6156" width="8.85546875" style="9"/>
    <col min="6157" max="6157" width="10.140625" style="9" bestFit="1" customWidth="1"/>
    <col min="6158" max="6161" width="8.85546875" style="9"/>
    <col min="6162" max="6162" width="10.140625" style="9" bestFit="1" customWidth="1"/>
    <col min="6163" max="6400" width="8.85546875" style="9"/>
    <col min="6401" max="6401" width="20.7109375" style="9" customWidth="1"/>
    <col min="6402" max="6402" width="12.7109375" style="9" customWidth="1"/>
    <col min="6403" max="6403" width="10.140625" style="9" bestFit="1" customWidth="1"/>
    <col min="6404" max="6407" width="8.85546875" style="9"/>
    <col min="6408" max="6408" width="10.140625" style="9" bestFit="1" customWidth="1"/>
    <col min="6409" max="6412" width="8.85546875" style="9"/>
    <col min="6413" max="6413" width="10.140625" style="9" bestFit="1" customWidth="1"/>
    <col min="6414" max="6417" width="8.85546875" style="9"/>
    <col min="6418" max="6418" width="10.140625" style="9" bestFit="1" customWidth="1"/>
    <col min="6419" max="6656" width="8.85546875" style="9"/>
    <col min="6657" max="6657" width="20.7109375" style="9" customWidth="1"/>
    <col min="6658" max="6658" width="12.7109375" style="9" customWidth="1"/>
    <col min="6659" max="6659" width="10.140625" style="9" bestFit="1" customWidth="1"/>
    <col min="6660" max="6663" width="8.85546875" style="9"/>
    <col min="6664" max="6664" width="10.140625" style="9" bestFit="1" customWidth="1"/>
    <col min="6665" max="6668" width="8.85546875" style="9"/>
    <col min="6669" max="6669" width="10.140625" style="9" bestFit="1" customWidth="1"/>
    <col min="6670" max="6673" width="8.85546875" style="9"/>
    <col min="6674" max="6674" width="10.140625" style="9" bestFit="1" customWidth="1"/>
    <col min="6675" max="6912" width="8.85546875" style="9"/>
    <col min="6913" max="6913" width="20.7109375" style="9" customWidth="1"/>
    <col min="6914" max="6914" width="12.7109375" style="9" customWidth="1"/>
    <col min="6915" max="6915" width="10.140625" style="9" bestFit="1" customWidth="1"/>
    <col min="6916" max="6919" width="8.85546875" style="9"/>
    <col min="6920" max="6920" width="10.140625" style="9" bestFit="1" customWidth="1"/>
    <col min="6921" max="6924" width="8.85546875" style="9"/>
    <col min="6925" max="6925" width="10.140625" style="9" bestFit="1" customWidth="1"/>
    <col min="6926" max="6929" width="8.85546875" style="9"/>
    <col min="6930" max="6930" width="10.140625" style="9" bestFit="1" customWidth="1"/>
    <col min="6931" max="7168" width="8.85546875" style="9"/>
    <col min="7169" max="7169" width="20.7109375" style="9" customWidth="1"/>
    <col min="7170" max="7170" width="12.7109375" style="9" customWidth="1"/>
    <col min="7171" max="7171" width="10.140625" style="9" bestFit="1" customWidth="1"/>
    <col min="7172" max="7175" width="8.85546875" style="9"/>
    <col min="7176" max="7176" width="10.140625" style="9" bestFit="1" customWidth="1"/>
    <col min="7177" max="7180" width="8.85546875" style="9"/>
    <col min="7181" max="7181" width="10.140625" style="9" bestFit="1" customWidth="1"/>
    <col min="7182" max="7185" width="8.85546875" style="9"/>
    <col min="7186" max="7186" width="10.140625" style="9" bestFit="1" customWidth="1"/>
    <col min="7187" max="7424" width="8.85546875" style="9"/>
    <col min="7425" max="7425" width="20.7109375" style="9" customWidth="1"/>
    <col min="7426" max="7426" width="12.7109375" style="9" customWidth="1"/>
    <col min="7427" max="7427" width="10.140625" style="9" bestFit="1" customWidth="1"/>
    <col min="7428" max="7431" width="8.85546875" style="9"/>
    <col min="7432" max="7432" width="10.140625" style="9" bestFit="1" customWidth="1"/>
    <col min="7433" max="7436" width="8.85546875" style="9"/>
    <col min="7437" max="7437" width="10.140625" style="9" bestFit="1" customWidth="1"/>
    <col min="7438" max="7441" width="8.85546875" style="9"/>
    <col min="7442" max="7442" width="10.140625" style="9" bestFit="1" customWidth="1"/>
    <col min="7443" max="7680" width="8.85546875" style="9"/>
    <col min="7681" max="7681" width="20.7109375" style="9" customWidth="1"/>
    <col min="7682" max="7682" width="12.7109375" style="9" customWidth="1"/>
    <col min="7683" max="7683" width="10.140625" style="9" bestFit="1" customWidth="1"/>
    <col min="7684" max="7687" width="8.85546875" style="9"/>
    <col min="7688" max="7688" width="10.140625" style="9" bestFit="1" customWidth="1"/>
    <col min="7689" max="7692" width="8.85546875" style="9"/>
    <col min="7693" max="7693" width="10.140625" style="9" bestFit="1" customWidth="1"/>
    <col min="7694" max="7697" width="8.85546875" style="9"/>
    <col min="7698" max="7698" width="10.140625" style="9" bestFit="1" customWidth="1"/>
    <col min="7699" max="7936" width="8.85546875" style="9"/>
    <col min="7937" max="7937" width="20.7109375" style="9" customWidth="1"/>
    <col min="7938" max="7938" width="12.7109375" style="9" customWidth="1"/>
    <col min="7939" max="7939" width="10.140625" style="9" bestFit="1" customWidth="1"/>
    <col min="7940" max="7943" width="8.85546875" style="9"/>
    <col min="7944" max="7944" width="10.140625" style="9" bestFit="1" customWidth="1"/>
    <col min="7945" max="7948" width="8.85546875" style="9"/>
    <col min="7949" max="7949" width="10.140625" style="9" bestFit="1" customWidth="1"/>
    <col min="7950" max="7953" width="8.85546875" style="9"/>
    <col min="7954" max="7954" width="10.140625" style="9" bestFit="1" customWidth="1"/>
    <col min="7955" max="8192" width="8.85546875" style="9"/>
    <col min="8193" max="8193" width="20.7109375" style="9" customWidth="1"/>
    <col min="8194" max="8194" width="12.7109375" style="9" customWidth="1"/>
    <col min="8195" max="8195" width="10.140625" style="9" bestFit="1" customWidth="1"/>
    <col min="8196" max="8199" width="8.85546875" style="9"/>
    <col min="8200" max="8200" width="10.140625" style="9" bestFit="1" customWidth="1"/>
    <col min="8201" max="8204" width="8.85546875" style="9"/>
    <col min="8205" max="8205" width="10.140625" style="9" bestFit="1" customWidth="1"/>
    <col min="8206" max="8209" width="8.85546875" style="9"/>
    <col min="8210" max="8210" width="10.140625" style="9" bestFit="1" customWidth="1"/>
    <col min="8211" max="8448" width="8.85546875" style="9"/>
    <col min="8449" max="8449" width="20.7109375" style="9" customWidth="1"/>
    <col min="8450" max="8450" width="12.7109375" style="9" customWidth="1"/>
    <col min="8451" max="8451" width="10.140625" style="9" bestFit="1" customWidth="1"/>
    <col min="8452" max="8455" width="8.85546875" style="9"/>
    <col min="8456" max="8456" width="10.140625" style="9" bestFit="1" customWidth="1"/>
    <col min="8457" max="8460" width="8.85546875" style="9"/>
    <col min="8461" max="8461" width="10.140625" style="9" bestFit="1" customWidth="1"/>
    <col min="8462" max="8465" width="8.85546875" style="9"/>
    <col min="8466" max="8466" width="10.140625" style="9" bestFit="1" customWidth="1"/>
    <col min="8467" max="8704" width="8.85546875" style="9"/>
    <col min="8705" max="8705" width="20.7109375" style="9" customWidth="1"/>
    <col min="8706" max="8706" width="12.7109375" style="9" customWidth="1"/>
    <col min="8707" max="8707" width="10.140625" style="9" bestFit="1" customWidth="1"/>
    <col min="8708" max="8711" width="8.85546875" style="9"/>
    <col min="8712" max="8712" width="10.140625" style="9" bestFit="1" customWidth="1"/>
    <col min="8713" max="8716" width="8.85546875" style="9"/>
    <col min="8717" max="8717" width="10.140625" style="9" bestFit="1" customWidth="1"/>
    <col min="8718" max="8721" width="8.85546875" style="9"/>
    <col min="8722" max="8722" width="10.140625" style="9" bestFit="1" customWidth="1"/>
    <col min="8723" max="8960" width="8.85546875" style="9"/>
    <col min="8961" max="8961" width="20.7109375" style="9" customWidth="1"/>
    <col min="8962" max="8962" width="12.7109375" style="9" customWidth="1"/>
    <col min="8963" max="8963" width="10.140625" style="9" bestFit="1" customWidth="1"/>
    <col min="8964" max="8967" width="8.85546875" style="9"/>
    <col min="8968" max="8968" width="10.140625" style="9" bestFit="1" customWidth="1"/>
    <col min="8969" max="8972" width="8.85546875" style="9"/>
    <col min="8973" max="8973" width="10.140625" style="9" bestFit="1" customWidth="1"/>
    <col min="8974" max="8977" width="8.85546875" style="9"/>
    <col min="8978" max="8978" width="10.140625" style="9" bestFit="1" customWidth="1"/>
    <col min="8979" max="9216" width="8.85546875" style="9"/>
    <col min="9217" max="9217" width="20.7109375" style="9" customWidth="1"/>
    <col min="9218" max="9218" width="12.7109375" style="9" customWidth="1"/>
    <col min="9219" max="9219" width="10.140625" style="9" bestFit="1" customWidth="1"/>
    <col min="9220" max="9223" width="8.85546875" style="9"/>
    <col min="9224" max="9224" width="10.140625" style="9" bestFit="1" customWidth="1"/>
    <col min="9225" max="9228" width="8.85546875" style="9"/>
    <col min="9229" max="9229" width="10.140625" style="9" bestFit="1" customWidth="1"/>
    <col min="9230" max="9233" width="8.85546875" style="9"/>
    <col min="9234" max="9234" width="10.140625" style="9" bestFit="1" customWidth="1"/>
    <col min="9235" max="9472" width="8.85546875" style="9"/>
    <col min="9473" max="9473" width="20.7109375" style="9" customWidth="1"/>
    <col min="9474" max="9474" width="12.7109375" style="9" customWidth="1"/>
    <col min="9475" max="9475" width="10.140625" style="9" bestFit="1" customWidth="1"/>
    <col min="9476" max="9479" width="8.85546875" style="9"/>
    <col min="9480" max="9480" width="10.140625" style="9" bestFit="1" customWidth="1"/>
    <col min="9481" max="9484" width="8.85546875" style="9"/>
    <col min="9485" max="9485" width="10.140625" style="9" bestFit="1" customWidth="1"/>
    <col min="9486" max="9489" width="8.85546875" style="9"/>
    <col min="9490" max="9490" width="10.140625" style="9" bestFit="1" customWidth="1"/>
    <col min="9491" max="9728" width="8.85546875" style="9"/>
    <col min="9729" max="9729" width="20.7109375" style="9" customWidth="1"/>
    <col min="9730" max="9730" width="12.7109375" style="9" customWidth="1"/>
    <col min="9731" max="9731" width="10.140625" style="9" bestFit="1" customWidth="1"/>
    <col min="9732" max="9735" width="8.85546875" style="9"/>
    <col min="9736" max="9736" width="10.140625" style="9" bestFit="1" customWidth="1"/>
    <col min="9737" max="9740" width="8.85546875" style="9"/>
    <col min="9741" max="9741" width="10.140625" style="9" bestFit="1" customWidth="1"/>
    <col min="9742" max="9745" width="8.85546875" style="9"/>
    <col min="9746" max="9746" width="10.140625" style="9" bestFit="1" customWidth="1"/>
    <col min="9747" max="9984" width="8.85546875" style="9"/>
    <col min="9985" max="9985" width="20.7109375" style="9" customWidth="1"/>
    <col min="9986" max="9986" width="12.7109375" style="9" customWidth="1"/>
    <col min="9987" max="9987" width="10.140625" style="9" bestFit="1" customWidth="1"/>
    <col min="9988" max="9991" width="8.85546875" style="9"/>
    <col min="9992" max="9992" width="10.140625" style="9" bestFit="1" customWidth="1"/>
    <col min="9993" max="9996" width="8.85546875" style="9"/>
    <col min="9997" max="9997" width="10.140625" style="9" bestFit="1" customWidth="1"/>
    <col min="9998" max="10001" width="8.85546875" style="9"/>
    <col min="10002" max="10002" width="10.140625" style="9" bestFit="1" customWidth="1"/>
    <col min="10003" max="10240" width="8.85546875" style="9"/>
    <col min="10241" max="10241" width="20.7109375" style="9" customWidth="1"/>
    <col min="10242" max="10242" width="12.7109375" style="9" customWidth="1"/>
    <col min="10243" max="10243" width="10.140625" style="9" bestFit="1" customWidth="1"/>
    <col min="10244" max="10247" width="8.85546875" style="9"/>
    <col min="10248" max="10248" width="10.140625" style="9" bestFit="1" customWidth="1"/>
    <col min="10249" max="10252" width="8.85546875" style="9"/>
    <col min="10253" max="10253" width="10.140625" style="9" bestFit="1" customWidth="1"/>
    <col min="10254" max="10257" width="8.85546875" style="9"/>
    <col min="10258" max="10258" width="10.140625" style="9" bestFit="1" customWidth="1"/>
    <col min="10259" max="10496" width="8.85546875" style="9"/>
    <col min="10497" max="10497" width="20.7109375" style="9" customWidth="1"/>
    <col min="10498" max="10498" width="12.7109375" style="9" customWidth="1"/>
    <col min="10499" max="10499" width="10.140625" style="9" bestFit="1" customWidth="1"/>
    <col min="10500" max="10503" width="8.85546875" style="9"/>
    <col min="10504" max="10504" width="10.140625" style="9" bestFit="1" customWidth="1"/>
    <col min="10505" max="10508" width="8.85546875" style="9"/>
    <col min="10509" max="10509" width="10.140625" style="9" bestFit="1" customWidth="1"/>
    <col min="10510" max="10513" width="8.85546875" style="9"/>
    <col min="10514" max="10514" width="10.140625" style="9" bestFit="1" customWidth="1"/>
    <col min="10515" max="10752" width="8.85546875" style="9"/>
    <col min="10753" max="10753" width="20.7109375" style="9" customWidth="1"/>
    <col min="10754" max="10754" width="12.7109375" style="9" customWidth="1"/>
    <col min="10755" max="10755" width="10.140625" style="9" bestFit="1" customWidth="1"/>
    <col min="10756" max="10759" width="8.85546875" style="9"/>
    <col min="10760" max="10760" width="10.140625" style="9" bestFit="1" customWidth="1"/>
    <col min="10761" max="10764" width="8.85546875" style="9"/>
    <col min="10765" max="10765" width="10.140625" style="9" bestFit="1" customWidth="1"/>
    <col min="10766" max="10769" width="8.85546875" style="9"/>
    <col min="10770" max="10770" width="10.140625" style="9" bestFit="1" customWidth="1"/>
    <col min="10771" max="11008" width="8.85546875" style="9"/>
    <col min="11009" max="11009" width="20.7109375" style="9" customWidth="1"/>
    <col min="11010" max="11010" width="12.7109375" style="9" customWidth="1"/>
    <col min="11011" max="11011" width="10.140625" style="9" bestFit="1" customWidth="1"/>
    <col min="11012" max="11015" width="8.85546875" style="9"/>
    <col min="11016" max="11016" width="10.140625" style="9" bestFit="1" customWidth="1"/>
    <col min="11017" max="11020" width="8.85546875" style="9"/>
    <col min="11021" max="11021" width="10.140625" style="9" bestFit="1" customWidth="1"/>
    <col min="11022" max="11025" width="8.85546875" style="9"/>
    <col min="11026" max="11026" width="10.140625" style="9" bestFit="1" customWidth="1"/>
    <col min="11027" max="11264" width="8.85546875" style="9"/>
    <col min="11265" max="11265" width="20.7109375" style="9" customWidth="1"/>
    <col min="11266" max="11266" width="12.7109375" style="9" customWidth="1"/>
    <col min="11267" max="11267" width="10.140625" style="9" bestFit="1" customWidth="1"/>
    <col min="11268" max="11271" width="8.85546875" style="9"/>
    <col min="11272" max="11272" width="10.140625" style="9" bestFit="1" customWidth="1"/>
    <col min="11273" max="11276" width="8.85546875" style="9"/>
    <col min="11277" max="11277" width="10.140625" style="9" bestFit="1" customWidth="1"/>
    <col min="11278" max="11281" width="8.85546875" style="9"/>
    <col min="11282" max="11282" width="10.140625" style="9" bestFit="1" customWidth="1"/>
    <col min="11283" max="11520" width="8.85546875" style="9"/>
    <col min="11521" max="11521" width="20.7109375" style="9" customWidth="1"/>
    <col min="11522" max="11522" width="12.7109375" style="9" customWidth="1"/>
    <col min="11523" max="11523" width="10.140625" style="9" bestFit="1" customWidth="1"/>
    <col min="11524" max="11527" width="8.85546875" style="9"/>
    <col min="11528" max="11528" width="10.140625" style="9" bestFit="1" customWidth="1"/>
    <col min="11529" max="11532" width="8.85546875" style="9"/>
    <col min="11533" max="11533" width="10.140625" style="9" bestFit="1" customWidth="1"/>
    <col min="11534" max="11537" width="8.85546875" style="9"/>
    <col min="11538" max="11538" width="10.140625" style="9" bestFit="1" customWidth="1"/>
    <col min="11539" max="11776" width="8.85546875" style="9"/>
    <col min="11777" max="11777" width="20.7109375" style="9" customWidth="1"/>
    <col min="11778" max="11778" width="12.7109375" style="9" customWidth="1"/>
    <col min="11779" max="11779" width="10.140625" style="9" bestFit="1" customWidth="1"/>
    <col min="11780" max="11783" width="8.85546875" style="9"/>
    <col min="11784" max="11784" width="10.140625" style="9" bestFit="1" customWidth="1"/>
    <col min="11785" max="11788" width="8.85546875" style="9"/>
    <col min="11789" max="11789" width="10.140625" style="9" bestFit="1" customWidth="1"/>
    <col min="11790" max="11793" width="8.85546875" style="9"/>
    <col min="11794" max="11794" width="10.140625" style="9" bestFit="1" customWidth="1"/>
    <col min="11795" max="12032" width="8.85546875" style="9"/>
    <col min="12033" max="12033" width="20.7109375" style="9" customWidth="1"/>
    <col min="12034" max="12034" width="12.7109375" style="9" customWidth="1"/>
    <col min="12035" max="12035" width="10.140625" style="9" bestFit="1" customWidth="1"/>
    <col min="12036" max="12039" width="8.85546875" style="9"/>
    <col min="12040" max="12040" width="10.140625" style="9" bestFit="1" customWidth="1"/>
    <col min="12041" max="12044" width="8.85546875" style="9"/>
    <col min="12045" max="12045" width="10.140625" style="9" bestFit="1" customWidth="1"/>
    <col min="12046" max="12049" width="8.85546875" style="9"/>
    <col min="12050" max="12050" width="10.140625" style="9" bestFit="1" customWidth="1"/>
    <col min="12051" max="12288" width="8.85546875" style="9"/>
    <col min="12289" max="12289" width="20.7109375" style="9" customWidth="1"/>
    <col min="12290" max="12290" width="12.7109375" style="9" customWidth="1"/>
    <col min="12291" max="12291" width="10.140625" style="9" bestFit="1" customWidth="1"/>
    <col min="12292" max="12295" width="8.85546875" style="9"/>
    <col min="12296" max="12296" width="10.140625" style="9" bestFit="1" customWidth="1"/>
    <col min="12297" max="12300" width="8.85546875" style="9"/>
    <col min="12301" max="12301" width="10.140625" style="9" bestFit="1" customWidth="1"/>
    <col min="12302" max="12305" width="8.85546875" style="9"/>
    <col min="12306" max="12306" width="10.140625" style="9" bestFit="1" customWidth="1"/>
    <col min="12307" max="12544" width="8.85546875" style="9"/>
    <col min="12545" max="12545" width="20.7109375" style="9" customWidth="1"/>
    <col min="12546" max="12546" width="12.7109375" style="9" customWidth="1"/>
    <col min="12547" max="12547" width="10.140625" style="9" bestFit="1" customWidth="1"/>
    <col min="12548" max="12551" width="8.85546875" style="9"/>
    <col min="12552" max="12552" width="10.140625" style="9" bestFit="1" customWidth="1"/>
    <col min="12553" max="12556" width="8.85546875" style="9"/>
    <col min="12557" max="12557" width="10.140625" style="9" bestFit="1" customWidth="1"/>
    <col min="12558" max="12561" width="8.85546875" style="9"/>
    <col min="12562" max="12562" width="10.140625" style="9" bestFit="1" customWidth="1"/>
    <col min="12563" max="12800" width="8.85546875" style="9"/>
    <col min="12801" max="12801" width="20.7109375" style="9" customWidth="1"/>
    <col min="12802" max="12802" width="12.7109375" style="9" customWidth="1"/>
    <col min="12803" max="12803" width="10.140625" style="9" bestFit="1" customWidth="1"/>
    <col min="12804" max="12807" width="8.85546875" style="9"/>
    <col min="12808" max="12808" width="10.140625" style="9" bestFit="1" customWidth="1"/>
    <col min="12809" max="12812" width="8.85546875" style="9"/>
    <col min="12813" max="12813" width="10.140625" style="9" bestFit="1" customWidth="1"/>
    <col min="12814" max="12817" width="8.85546875" style="9"/>
    <col min="12818" max="12818" width="10.140625" style="9" bestFit="1" customWidth="1"/>
    <col min="12819" max="13056" width="8.85546875" style="9"/>
    <col min="13057" max="13057" width="20.7109375" style="9" customWidth="1"/>
    <col min="13058" max="13058" width="12.7109375" style="9" customWidth="1"/>
    <col min="13059" max="13059" width="10.140625" style="9" bestFit="1" customWidth="1"/>
    <col min="13060" max="13063" width="8.85546875" style="9"/>
    <col min="13064" max="13064" width="10.140625" style="9" bestFit="1" customWidth="1"/>
    <col min="13065" max="13068" width="8.85546875" style="9"/>
    <col min="13069" max="13069" width="10.140625" style="9" bestFit="1" customWidth="1"/>
    <col min="13070" max="13073" width="8.85546875" style="9"/>
    <col min="13074" max="13074" width="10.140625" style="9" bestFit="1" customWidth="1"/>
    <col min="13075" max="13312" width="8.85546875" style="9"/>
    <col min="13313" max="13313" width="20.7109375" style="9" customWidth="1"/>
    <col min="13314" max="13314" width="12.7109375" style="9" customWidth="1"/>
    <col min="13315" max="13315" width="10.140625" style="9" bestFit="1" customWidth="1"/>
    <col min="13316" max="13319" width="8.85546875" style="9"/>
    <col min="13320" max="13320" width="10.140625" style="9" bestFit="1" customWidth="1"/>
    <col min="13321" max="13324" width="8.85546875" style="9"/>
    <col min="13325" max="13325" width="10.140625" style="9" bestFit="1" customWidth="1"/>
    <col min="13326" max="13329" width="8.85546875" style="9"/>
    <col min="13330" max="13330" width="10.140625" style="9" bestFit="1" customWidth="1"/>
    <col min="13331" max="13568" width="8.85546875" style="9"/>
    <col min="13569" max="13569" width="20.7109375" style="9" customWidth="1"/>
    <col min="13570" max="13570" width="12.7109375" style="9" customWidth="1"/>
    <col min="13571" max="13571" width="10.140625" style="9" bestFit="1" customWidth="1"/>
    <col min="13572" max="13575" width="8.85546875" style="9"/>
    <col min="13576" max="13576" width="10.140625" style="9" bestFit="1" customWidth="1"/>
    <col min="13577" max="13580" width="8.85546875" style="9"/>
    <col min="13581" max="13581" width="10.140625" style="9" bestFit="1" customWidth="1"/>
    <col min="13582" max="13585" width="8.85546875" style="9"/>
    <col min="13586" max="13586" width="10.140625" style="9" bestFit="1" customWidth="1"/>
    <col min="13587" max="13824" width="8.85546875" style="9"/>
    <col min="13825" max="13825" width="20.7109375" style="9" customWidth="1"/>
    <col min="13826" max="13826" width="12.7109375" style="9" customWidth="1"/>
    <col min="13827" max="13827" width="10.140625" style="9" bestFit="1" customWidth="1"/>
    <col min="13828" max="13831" width="8.85546875" style="9"/>
    <col min="13832" max="13832" width="10.140625" style="9" bestFit="1" customWidth="1"/>
    <col min="13833" max="13836" width="8.85546875" style="9"/>
    <col min="13837" max="13837" width="10.140625" style="9" bestFit="1" customWidth="1"/>
    <col min="13838" max="13841" width="8.85546875" style="9"/>
    <col min="13842" max="13842" width="10.140625" style="9" bestFit="1" customWidth="1"/>
    <col min="13843" max="14080" width="8.85546875" style="9"/>
    <col min="14081" max="14081" width="20.7109375" style="9" customWidth="1"/>
    <col min="14082" max="14082" width="12.7109375" style="9" customWidth="1"/>
    <col min="14083" max="14083" width="10.140625" style="9" bestFit="1" customWidth="1"/>
    <col min="14084" max="14087" width="8.85546875" style="9"/>
    <col min="14088" max="14088" width="10.140625" style="9" bestFit="1" customWidth="1"/>
    <col min="14089" max="14092" width="8.85546875" style="9"/>
    <col min="14093" max="14093" width="10.140625" style="9" bestFit="1" customWidth="1"/>
    <col min="14094" max="14097" width="8.85546875" style="9"/>
    <col min="14098" max="14098" width="10.140625" style="9" bestFit="1" customWidth="1"/>
    <col min="14099" max="14336" width="8.85546875" style="9"/>
    <col min="14337" max="14337" width="20.7109375" style="9" customWidth="1"/>
    <col min="14338" max="14338" width="12.7109375" style="9" customWidth="1"/>
    <col min="14339" max="14339" width="10.140625" style="9" bestFit="1" customWidth="1"/>
    <col min="14340" max="14343" width="8.85546875" style="9"/>
    <col min="14344" max="14344" width="10.140625" style="9" bestFit="1" customWidth="1"/>
    <col min="14345" max="14348" width="8.85546875" style="9"/>
    <col min="14349" max="14349" width="10.140625" style="9" bestFit="1" customWidth="1"/>
    <col min="14350" max="14353" width="8.85546875" style="9"/>
    <col min="14354" max="14354" width="10.140625" style="9" bestFit="1" customWidth="1"/>
    <col min="14355" max="14592" width="8.85546875" style="9"/>
    <col min="14593" max="14593" width="20.7109375" style="9" customWidth="1"/>
    <col min="14594" max="14594" width="12.7109375" style="9" customWidth="1"/>
    <col min="14595" max="14595" width="10.140625" style="9" bestFit="1" customWidth="1"/>
    <col min="14596" max="14599" width="8.85546875" style="9"/>
    <col min="14600" max="14600" width="10.140625" style="9" bestFit="1" customWidth="1"/>
    <col min="14601" max="14604" width="8.85546875" style="9"/>
    <col min="14605" max="14605" width="10.140625" style="9" bestFit="1" customWidth="1"/>
    <col min="14606" max="14609" width="8.85546875" style="9"/>
    <col min="14610" max="14610" width="10.140625" style="9" bestFit="1" customWidth="1"/>
    <col min="14611" max="14848" width="8.85546875" style="9"/>
    <col min="14849" max="14849" width="20.7109375" style="9" customWidth="1"/>
    <col min="14850" max="14850" width="12.7109375" style="9" customWidth="1"/>
    <col min="14851" max="14851" width="10.140625" style="9" bestFit="1" customWidth="1"/>
    <col min="14852" max="14855" width="8.85546875" style="9"/>
    <col min="14856" max="14856" width="10.140625" style="9" bestFit="1" customWidth="1"/>
    <col min="14857" max="14860" width="8.85546875" style="9"/>
    <col min="14861" max="14861" width="10.140625" style="9" bestFit="1" customWidth="1"/>
    <col min="14862" max="14865" width="8.85546875" style="9"/>
    <col min="14866" max="14866" width="10.140625" style="9" bestFit="1" customWidth="1"/>
    <col min="14867" max="15104" width="8.85546875" style="9"/>
    <col min="15105" max="15105" width="20.7109375" style="9" customWidth="1"/>
    <col min="15106" max="15106" width="12.7109375" style="9" customWidth="1"/>
    <col min="15107" max="15107" width="10.140625" style="9" bestFit="1" customWidth="1"/>
    <col min="15108" max="15111" width="8.85546875" style="9"/>
    <col min="15112" max="15112" width="10.140625" style="9" bestFit="1" customWidth="1"/>
    <col min="15113" max="15116" width="8.85546875" style="9"/>
    <col min="15117" max="15117" width="10.140625" style="9" bestFit="1" customWidth="1"/>
    <col min="15118" max="15121" width="8.85546875" style="9"/>
    <col min="15122" max="15122" width="10.140625" style="9" bestFit="1" customWidth="1"/>
    <col min="15123" max="15360" width="8.85546875" style="9"/>
    <col min="15361" max="15361" width="20.7109375" style="9" customWidth="1"/>
    <col min="15362" max="15362" width="12.7109375" style="9" customWidth="1"/>
    <col min="15363" max="15363" width="10.140625" style="9" bestFit="1" customWidth="1"/>
    <col min="15364" max="15367" width="8.85546875" style="9"/>
    <col min="15368" max="15368" width="10.140625" style="9" bestFit="1" customWidth="1"/>
    <col min="15369" max="15372" width="8.85546875" style="9"/>
    <col min="15373" max="15373" width="10.140625" style="9" bestFit="1" customWidth="1"/>
    <col min="15374" max="15377" width="8.85546875" style="9"/>
    <col min="15378" max="15378" width="10.140625" style="9" bestFit="1" customWidth="1"/>
    <col min="15379" max="15616" width="8.85546875" style="9"/>
    <col min="15617" max="15617" width="20.7109375" style="9" customWidth="1"/>
    <col min="15618" max="15618" width="12.7109375" style="9" customWidth="1"/>
    <col min="15619" max="15619" width="10.140625" style="9" bestFit="1" customWidth="1"/>
    <col min="15620" max="15623" width="8.85546875" style="9"/>
    <col min="15624" max="15624" width="10.140625" style="9" bestFit="1" customWidth="1"/>
    <col min="15625" max="15628" width="8.85546875" style="9"/>
    <col min="15629" max="15629" width="10.140625" style="9" bestFit="1" customWidth="1"/>
    <col min="15630" max="15633" width="8.85546875" style="9"/>
    <col min="15634" max="15634" width="10.140625" style="9" bestFit="1" customWidth="1"/>
    <col min="15635" max="15872" width="8.85546875" style="9"/>
    <col min="15873" max="15873" width="20.7109375" style="9" customWidth="1"/>
    <col min="15874" max="15874" width="12.7109375" style="9" customWidth="1"/>
    <col min="15875" max="15875" width="10.140625" style="9" bestFit="1" customWidth="1"/>
    <col min="15876" max="15879" width="8.85546875" style="9"/>
    <col min="15880" max="15880" width="10.140625" style="9" bestFit="1" customWidth="1"/>
    <col min="15881" max="15884" width="8.85546875" style="9"/>
    <col min="15885" max="15885" width="10.140625" style="9" bestFit="1" customWidth="1"/>
    <col min="15886" max="15889" width="8.85546875" style="9"/>
    <col min="15890" max="15890" width="10.140625" style="9" bestFit="1" customWidth="1"/>
    <col min="15891" max="16128" width="8.85546875" style="9"/>
    <col min="16129" max="16129" width="20.7109375" style="9" customWidth="1"/>
    <col min="16130" max="16130" width="12.7109375" style="9" customWidth="1"/>
    <col min="16131" max="16131" width="10.140625" style="9" bestFit="1" customWidth="1"/>
    <col min="16132" max="16135" width="8.85546875" style="9"/>
    <col min="16136" max="16136" width="10.140625" style="9" bestFit="1" customWidth="1"/>
    <col min="16137" max="16140" width="8.85546875" style="9"/>
    <col min="16141" max="16141" width="10.140625" style="9" bestFit="1" customWidth="1"/>
    <col min="16142" max="16145" width="8.85546875" style="9"/>
    <col min="16146" max="16146" width="10.140625" style="9" bestFit="1" customWidth="1"/>
    <col min="16147" max="16384" width="8.85546875" style="9"/>
  </cols>
  <sheetData>
    <row r="1" spans="1:60" ht="15.75" x14ac:dyDescent="0.25">
      <c r="A1" s="8" t="s">
        <v>50</v>
      </c>
    </row>
    <row r="2" spans="1:60" ht="15.75" x14ac:dyDescent="0.25">
      <c r="A2" s="8" t="s">
        <v>49</v>
      </c>
    </row>
    <row r="5" spans="1:60" x14ac:dyDescent="0.2">
      <c r="A5" s="28" t="s">
        <v>48</v>
      </c>
      <c r="B5" s="13"/>
    </row>
    <row r="6" spans="1:60" ht="15" x14ac:dyDescent="0.25">
      <c r="B6" s="27" t="s">
        <v>47</v>
      </c>
    </row>
    <row r="7" spans="1:60" ht="28.5" x14ac:dyDescent="0.2">
      <c r="A7" s="13"/>
      <c r="B7" s="13" t="s">
        <v>46</v>
      </c>
    </row>
    <row r="8" spans="1:60" x14ac:dyDescent="0.2">
      <c r="A8" s="13" t="s">
        <v>42</v>
      </c>
      <c r="B8" s="13">
        <v>1</v>
      </c>
      <c r="G8" s="9">
        <v>2</v>
      </c>
      <c r="L8" s="9">
        <v>3</v>
      </c>
      <c r="Q8" s="9">
        <v>4</v>
      </c>
      <c r="V8" s="9">
        <v>5</v>
      </c>
      <c r="AA8" s="9">
        <v>6</v>
      </c>
      <c r="AF8" s="9">
        <v>7</v>
      </c>
      <c r="AK8" s="9">
        <v>8</v>
      </c>
      <c r="AP8" s="9">
        <v>9</v>
      </c>
      <c r="AU8" s="9">
        <v>10</v>
      </c>
      <c r="AZ8" s="9">
        <v>11</v>
      </c>
      <c r="BE8" s="9">
        <v>12</v>
      </c>
    </row>
    <row r="9" spans="1:60" x14ac:dyDescent="0.2">
      <c r="A9" s="13" t="s">
        <v>45</v>
      </c>
      <c r="B9" s="15">
        <v>41912</v>
      </c>
      <c r="C9" s="14">
        <v>41930</v>
      </c>
      <c r="D9" s="14">
        <v>41947</v>
      </c>
      <c r="E9" s="9" t="s">
        <v>20</v>
      </c>
      <c r="G9" s="15">
        <v>41912</v>
      </c>
      <c r="H9" s="14">
        <v>41930</v>
      </c>
      <c r="I9" s="14">
        <v>41947</v>
      </c>
      <c r="J9" s="9" t="s">
        <v>20</v>
      </c>
      <c r="L9" s="15">
        <v>41912</v>
      </c>
      <c r="M9" s="14">
        <v>41930</v>
      </c>
      <c r="N9" s="14">
        <v>41947</v>
      </c>
      <c r="O9" s="9" t="s">
        <v>20</v>
      </c>
      <c r="Q9" s="15">
        <v>41912</v>
      </c>
      <c r="R9" s="14">
        <v>41930</v>
      </c>
      <c r="S9" s="14">
        <v>41947</v>
      </c>
      <c r="T9" s="9" t="s">
        <v>20</v>
      </c>
      <c r="V9" s="15">
        <v>41912</v>
      </c>
      <c r="W9" s="14">
        <v>41930</v>
      </c>
      <c r="X9" s="14">
        <v>41947</v>
      </c>
      <c r="Y9" s="9" t="s">
        <v>20</v>
      </c>
      <c r="AA9" s="15">
        <v>41912</v>
      </c>
      <c r="AB9" s="14">
        <v>41930</v>
      </c>
      <c r="AC9" s="14">
        <v>41947</v>
      </c>
      <c r="AD9" s="9" t="s">
        <v>20</v>
      </c>
      <c r="AF9" s="15">
        <v>41912</v>
      </c>
      <c r="AG9" s="14">
        <v>41930</v>
      </c>
      <c r="AH9" s="14">
        <v>41947</v>
      </c>
      <c r="AI9" s="9" t="s">
        <v>20</v>
      </c>
      <c r="AK9" s="15">
        <v>41912</v>
      </c>
      <c r="AL9" s="14">
        <v>41930</v>
      </c>
      <c r="AM9" s="14">
        <v>41947</v>
      </c>
      <c r="AN9" s="9" t="s">
        <v>20</v>
      </c>
      <c r="AP9" s="15">
        <v>41912</v>
      </c>
      <c r="AQ9" s="14">
        <v>41930</v>
      </c>
      <c r="AR9" s="14">
        <v>41947</v>
      </c>
      <c r="AS9" s="9" t="s">
        <v>20</v>
      </c>
      <c r="AU9" s="15">
        <v>41912</v>
      </c>
      <c r="AV9" s="14">
        <v>41930</v>
      </c>
      <c r="AW9" s="14">
        <v>41947</v>
      </c>
      <c r="AX9" s="9" t="s">
        <v>20</v>
      </c>
      <c r="AZ9" s="15">
        <v>41912</v>
      </c>
      <c r="BA9" s="14">
        <v>41947</v>
      </c>
      <c r="BB9" s="14">
        <v>41943</v>
      </c>
      <c r="BC9" s="9" t="s">
        <v>20</v>
      </c>
      <c r="BE9" s="15">
        <v>41912</v>
      </c>
      <c r="BF9" s="14">
        <v>41930</v>
      </c>
      <c r="BG9" s="14">
        <v>41947</v>
      </c>
      <c r="BH9" s="9" t="s">
        <v>20</v>
      </c>
    </row>
    <row r="10" spans="1:60" x14ac:dyDescent="0.2">
      <c r="A10" s="13" t="s">
        <v>32</v>
      </c>
      <c r="B10" s="12">
        <v>3.4067796610169489E-2</v>
      </c>
      <c r="C10" s="18">
        <v>4.2970845077371395E-2</v>
      </c>
      <c r="D10" s="12">
        <v>1.8818216033120058E-2</v>
      </c>
      <c r="E10" s="12">
        <f t="shared" ref="E10:E17" si="0">STDEV(B10:D10)</f>
        <v>1.2214495961319084E-2</v>
      </c>
      <c r="G10" s="12">
        <v>4.3220338983050846E-2</v>
      </c>
      <c r="H10" s="18">
        <v>6.6843536787022165E-2</v>
      </c>
      <c r="I10" s="12">
        <v>1.2796386902521642E-2</v>
      </c>
      <c r="J10" s="12">
        <f t="shared" ref="J10:J17" si="1">STDEV(G10:I10)</f>
        <v>2.7094792689498947E-2</v>
      </c>
      <c r="L10" s="12">
        <v>3.7118644067796601E-2</v>
      </c>
      <c r="M10" s="18">
        <v>5.5702947322518466E-2</v>
      </c>
      <c r="N10" s="12">
        <v>1.4301844185171247E-2</v>
      </c>
      <c r="O10" s="12">
        <f t="shared" ref="O10:O17" si="2">STDEV(L10:N10)</f>
        <v>2.0736578090162723E-2</v>
      </c>
      <c r="Q10" s="12">
        <v>3.4067796610169489E-2</v>
      </c>
      <c r="R10" s="18">
        <v>6.8435049567665551E-2</v>
      </c>
      <c r="S10" s="12">
        <v>1.1290929619872036E-2</v>
      </c>
      <c r="T10" s="12">
        <f t="shared" ref="T10:T17" si="3">STDEV(Q10:S10)</f>
        <v>2.8767296797886189E-2</v>
      </c>
      <c r="V10" s="12">
        <v>3.7118644067796601E-2</v>
      </c>
      <c r="W10" s="18">
        <v>7.798412625152587E-2</v>
      </c>
      <c r="X10" s="12">
        <v>1.2796386902521642E-2</v>
      </c>
      <c r="Y10" s="12">
        <f t="shared" ref="Y10:Y17" si="4">STDEV(V10:X10)</f>
        <v>3.2941870998159206E-2</v>
      </c>
      <c r="AA10" s="12">
        <v>3.8644067796610164E-2</v>
      </c>
      <c r="AB10" s="18">
        <v>3.9787819516084622E-2</v>
      </c>
      <c r="AC10" s="12">
        <v>1.5807301467820854E-2</v>
      </c>
      <c r="AD10" s="12">
        <f t="shared" ref="AD10:AD17" si="5">STDEV(AA10:AC10)</f>
        <v>1.352707969355438E-2</v>
      </c>
      <c r="AF10" s="12">
        <v>4.6271186440677965E-2</v>
      </c>
      <c r="AG10" s="18">
        <v>4.7745383419301554E-2</v>
      </c>
      <c r="AH10" s="12">
        <v>1.2796386902521642E-2</v>
      </c>
      <c r="AI10" s="12">
        <f t="shared" ref="AI10:AI17" si="6">STDEV(AF10:AH10)</f>
        <v>1.9765996974524309E-2</v>
      </c>
      <c r="AK10" s="12">
        <v>4.4745762711864402E-2</v>
      </c>
      <c r="AL10" s="18">
        <v>6.8435049567665551E-2</v>
      </c>
      <c r="AM10" s="12">
        <v>1.4301844185171247E-2</v>
      </c>
      <c r="AN10" s="12">
        <f t="shared" ref="AN10:AN17" si="7">STDEV(AK10:AM10)</f>
        <v>2.7136747569730599E-2</v>
      </c>
      <c r="AP10" s="12">
        <v>4.9322033898305084E-2</v>
      </c>
      <c r="AQ10" s="18">
        <v>6.2068998445092012E-2</v>
      </c>
      <c r="AR10" s="26">
        <v>1.1290929619872036E-2</v>
      </c>
      <c r="AS10" s="12">
        <f t="shared" ref="AS10:AS17" si="8">STDEV(AP10:AR10)</f>
        <v>2.6417362571526288E-2</v>
      </c>
      <c r="AU10" s="12">
        <v>5.0847457627118647E-2</v>
      </c>
      <c r="AV10" s="18">
        <v>6.2068998445092012E-2</v>
      </c>
      <c r="AW10" s="12">
        <v>1.1290929619872036E-2</v>
      </c>
      <c r="AX10" s="12">
        <f t="shared" ref="AX10:AX17" si="9">STDEV(AU10:AW10)</f>
        <v>2.6674126539702307E-2</v>
      </c>
      <c r="AZ10" s="12">
        <v>4.016949152542372E-2</v>
      </c>
      <c r="BA10" s="18">
        <v>5.7294460103161853E-2</v>
      </c>
      <c r="BB10" s="12">
        <v>1.5807301467820854E-2</v>
      </c>
      <c r="BC10" s="12">
        <f t="shared" ref="BC10:BC17" si="10">STDEV(AZ10:BB10)</f>
        <v>2.0848521869368541E-2</v>
      </c>
      <c r="BE10" s="12">
        <v>2.1864406779661019E-2</v>
      </c>
      <c r="BF10" s="18">
        <v>4.2970845077371395E-2</v>
      </c>
      <c r="BG10" s="12">
        <v>1.5807301467820854E-2</v>
      </c>
      <c r="BH10" s="12">
        <f t="shared" ref="BH10:BH17" si="11">STDEV(BE10:BG10)</f>
        <v>1.425966551619014E-2</v>
      </c>
    </row>
    <row r="11" spans="1:60" x14ac:dyDescent="0.2">
      <c r="A11" s="13" t="s">
        <v>40</v>
      </c>
      <c r="B11" s="12">
        <v>9.8135593220338976E-2</v>
      </c>
      <c r="C11" s="18">
        <v>0.14960220138047817</v>
      </c>
      <c r="D11" s="12">
        <v>3.9894617990214529E-2</v>
      </c>
      <c r="E11" s="12">
        <f t="shared" si="0"/>
        <v>5.4888639997417998E-2</v>
      </c>
      <c r="G11" s="12">
        <v>9.508474576271185E-2</v>
      </c>
      <c r="H11" s="18">
        <v>0.11777194576761049</v>
      </c>
      <c r="I11" s="12">
        <v>3.0861874294316895E-2</v>
      </c>
      <c r="J11" s="12">
        <f t="shared" si="1"/>
        <v>4.5078906351717081E-2</v>
      </c>
      <c r="L11" s="12">
        <v>5.3898305084745746E-2</v>
      </c>
      <c r="M11" s="18">
        <v>9.2307741277316321E-2</v>
      </c>
      <c r="N11" s="12">
        <v>1.5807301467820854E-2</v>
      </c>
      <c r="O11" s="12">
        <f t="shared" si="2"/>
        <v>3.8250330360712737E-2</v>
      </c>
      <c r="Q11" s="12">
        <v>4.3220338983050846E-2</v>
      </c>
      <c r="R11" s="18">
        <v>9.0716228496672935E-2</v>
      </c>
      <c r="S11" s="12">
        <v>1.2796386902521642E-2</v>
      </c>
      <c r="T11" s="12">
        <f t="shared" si="3"/>
        <v>3.9270383443816309E-2</v>
      </c>
      <c r="V11" s="12">
        <v>7.9830508474576248E-2</v>
      </c>
      <c r="W11" s="18">
        <v>7.9575639032169243E-2</v>
      </c>
      <c r="X11" s="12">
        <v>2.1829130598419268E-2</v>
      </c>
      <c r="Y11" s="12">
        <f t="shared" si="4"/>
        <v>3.3413779668111453E-2</v>
      </c>
      <c r="AA11" s="12">
        <v>4.6271186440677965E-2</v>
      </c>
      <c r="AB11" s="18">
        <v>7.9575639032169243E-2</v>
      </c>
      <c r="AC11" s="12">
        <v>9.7854723372224287E-3</v>
      </c>
      <c r="AD11" s="12">
        <f t="shared" si="5"/>
        <v>3.4907165604802046E-2</v>
      </c>
      <c r="AF11" s="12">
        <v>6.6101694915254222E-2</v>
      </c>
      <c r="AG11" s="18">
        <v>7.4801100690239097E-2</v>
      </c>
      <c r="AH11" s="12">
        <v>1.2796386902521642E-2</v>
      </c>
      <c r="AI11" s="12">
        <f t="shared" si="6"/>
        <v>3.357012574464309E-2</v>
      </c>
      <c r="AK11" s="12">
        <v>4.9322033898305084E-2</v>
      </c>
      <c r="AL11" s="18">
        <v>9.7082279619246481E-2</v>
      </c>
      <c r="AM11" s="12">
        <v>8.2800150545728236E-3</v>
      </c>
      <c r="AN11" s="12">
        <f t="shared" si="7"/>
        <v>4.4443467037552829E-2</v>
      </c>
      <c r="AP11" s="12">
        <v>5.2372881355932203E-2</v>
      </c>
      <c r="AQ11" s="18">
        <v>4.6153870638658168E-2</v>
      </c>
      <c r="AR11" s="26">
        <v>1.2796386902521642E-2</v>
      </c>
      <c r="AS11" s="12">
        <f t="shared" si="8"/>
        <v>2.1282609210060904E-2</v>
      </c>
      <c r="AU11" s="12">
        <v>5.0847457627118647E-2</v>
      </c>
      <c r="AV11" s="20">
        <v>0.11140589464503695</v>
      </c>
      <c r="AW11" s="12">
        <v>8.2800150545728236E-3</v>
      </c>
      <c r="AX11" s="12">
        <f t="shared" si="9"/>
        <v>5.1823833806668315E-2</v>
      </c>
      <c r="AZ11" s="12">
        <v>5.6949152542372865E-2</v>
      </c>
      <c r="BA11" s="18">
        <v>9.8673792399889867E-2</v>
      </c>
      <c r="BB11" s="12">
        <v>1.5807301467820854E-2</v>
      </c>
      <c r="BC11" s="12">
        <f t="shared" si="10"/>
        <v>4.1433587020827264E-2</v>
      </c>
      <c r="BE11" s="12">
        <v>8.8983050847457612E-2</v>
      </c>
      <c r="BF11" s="18">
        <v>0.11140589464503695</v>
      </c>
      <c r="BG11" s="12">
        <v>2.1829130598419268E-2</v>
      </c>
      <c r="BH11" s="12">
        <f t="shared" si="11"/>
        <v>4.6612640606471169E-2</v>
      </c>
    </row>
    <row r="12" spans="1:60" x14ac:dyDescent="0.2">
      <c r="A12" s="13" t="s">
        <v>39</v>
      </c>
      <c r="B12" s="12">
        <v>5.0847457627118649E-3</v>
      </c>
      <c r="C12" s="18">
        <v>0.13368707357404433</v>
      </c>
      <c r="D12" s="12">
        <v>0.10462928114414755</v>
      </c>
      <c r="E12" s="12">
        <f t="shared" si="0"/>
        <v>6.7443839036265663E-2</v>
      </c>
      <c r="G12" s="12">
        <v>7.8305084745762685E-2</v>
      </c>
      <c r="H12" s="18">
        <v>0.16074279084498189</v>
      </c>
      <c r="I12" s="12">
        <v>3.0861874294316895E-2</v>
      </c>
      <c r="J12" s="12">
        <f t="shared" si="1"/>
        <v>6.572149076327341E-2</v>
      </c>
      <c r="L12" s="12">
        <v>8.8983050847457612E-2</v>
      </c>
      <c r="M12" s="18">
        <v>0.15278522694176494</v>
      </c>
      <c r="N12" s="12">
        <v>3.0861874294316895E-2</v>
      </c>
      <c r="O12" s="12">
        <f t="shared" si="2"/>
        <v>6.0983731107955207E-2</v>
      </c>
      <c r="Q12" s="12">
        <v>7.6779661016949136E-2</v>
      </c>
      <c r="R12" s="18">
        <v>0.12095497132889726</v>
      </c>
      <c r="S12" s="12">
        <v>2.7850959729017691E-2</v>
      </c>
      <c r="T12" s="12">
        <f t="shared" si="3"/>
        <v>4.657222496093396E-2</v>
      </c>
      <c r="V12" s="12">
        <v>9.508474576271185E-2</v>
      </c>
      <c r="W12" s="18">
        <v>0.1368700991353311</v>
      </c>
      <c r="X12" s="12">
        <v>2.1829130598419268E-2</v>
      </c>
      <c r="Y12" s="12">
        <f t="shared" si="4"/>
        <v>5.8233474553565159E-2</v>
      </c>
      <c r="AA12" s="12">
        <v>6.4576271186440673E-2</v>
      </c>
      <c r="AB12" s="18">
        <v>0.10981438186439356</v>
      </c>
      <c r="AC12" s="12">
        <v>2.9356417011667298E-2</v>
      </c>
      <c r="AD12" s="12">
        <f t="shared" si="5"/>
        <v>4.0332800741756811E-2</v>
      </c>
      <c r="AF12" s="12">
        <v>8.4406779661016937E-2</v>
      </c>
      <c r="AG12" s="18">
        <v>0.10822286908375017</v>
      </c>
      <c r="AH12" s="12">
        <v>2.7850959729017691E-2</v>
      </c>
      <c r="AI12" s="12">
        <f t="shared" si="6"/>
        <v>4.1282382636538974E-2</v>
      </c>
      <c r="AK12" s="12">
        <v>7.6779661016949136E-2</v>
      </c>
      <c r="AL12" s="18">
        <v>0.11777194576761049</v>
      </c>
      <c r="AM12" s="12">
        <v>2.4840045163718481E-2</v>
      </c>
      <c r="AN12" s="12">
        <f t="shared" si="7"/>
        <v>4.6573292156757484E-2</v>
      </c>
      <c r="AP12" s="12">
        <v>8.8983050847457612E-2</v>
      </c>
      <c r="AQ12" s="18">
        <v>0.13050404801275756</v>
      </c>
      <c r="AR12" s="26">
        <v>2.1829130598419268E-2</v>
      </c>
      <c r="AS12" s="12">
        <f t="shared" si="8"/>
        <v>5.4838976232585247E-2</v>
      </c>
      <c r="AU12" s="12">
        <v>7.3728813559322023E-2</v>
      </c>
      <c r="AV12" s="20">
        <v>0.11458892020632372</v>
      </c>
      <c r="AW12" s="12">
        <v>3.3872788859616108E-2</v>
      </c>
      <c r="AX12" s="12">
        <f t="shared" si="9"/>
        <v>4.0359106530511092E-2</v>
      </c>
      <c r="AZ12" s="12">
        <v>9.508474576271185E-2</v>
      </c>
      <c r="BA12" s="18">
        <v>0.15596825250305171</v>
      </c>
      <c r="BB12" s="12">
        <v>2.1829130598419268E-2</v>
      </c>
      <c r="BC12" s="12">
        <f t="shared" si="10"/>
        <v>6.716458711186743E-2</v>
      </c>
      <c r="BE12" s="12">
        <v>0.11033898305084744</v>
      </c>
      <c r="BF12" s="18">
        <v>0.15119371416112157</v>
      </c>
      <c r="BG12" s="12">
        <v>4.5916447120812956E-2</v>
      </c>
      <c r="BH12" s="12">
        <f t="shared" si="11"/>
        <v>5.3076478068955414E-2</v>
      </c>
    </row>
    <row r="13" spans="1:60" x14ac:dyDescent="0.2">
      <c r="A13" s="13" t="s">
        <v>38</v>
      </c>
      <c r="B13" s="12">
        <v>3.559322033898304E-3</v>
      </c>
      <c r="C13" s="18">
        <v>1.4323615025790465E-2</v>
      </c>
      <c r="D13" s="12">
        <v>3.7636432066240153E-3</v>
      </c>
      <c r="E13" s="12">
        <f t="shared" si="0"/>
        <v>6.1566326778322621E-3</v>
      </c>
      <c r="G13" s="12">
        <v>4.3220338983050846E-2</v>
      </c>
      <c r="H13" s="18">
        <v>7.1618075128952324E-2</v>
      </c>
      <c r="I13" s="12">
        <v>2.7850959729017691E-2</v>
      </c>
      <c r="J13" s="12">
        <f t="shared" si="1"/>
        <v>2.2204390058791438E-2</v>
      </c>
      <c r="L13" s="12">
        <v>7.5254237288135586E-2</v>
      </c>
      <c r="M13" s="18">
        <v>7.1618075128952324E-2</v>
      </c>
      <c r="N13" s="12">
        <v>2.4840045163718481E-2</v>
      </c>
      <c r="O13" s="12">
        <f t="shared" si="2"/>
        <v>2.8115821554876134E-2</v>
      </c>
      <c r="Q13" s="12">
        <v>5.8474576271186428E-2</v>
      </c>
      <c r="R13" s="18">
        <v>6.3660511225735392E-2</v>
      </c>
      <c r="S13" s="12">
        <v>1.7312758750470461E-2</v>
      </c>
      <c r="T13" s="12">
        <f t="shared" si="3"/>
        <v>2.5394564058967305E-2</v>
      </c>
      <c r="V13" s="12">
        <v>5.8474576271186428E-2</v>
      </c>
      <c r="W13" s="18">
        <v>9.8673792399889867E-2</v>
      </c>
      <c r="X13" s="12">
        <v>1.8818216033120058E-2</v>
      </c>
      <c r="Y13" s="12">
        <f t="shared" si="4"/>
        <v>3.9928095708749799E-2</v>
      </c>
      <c r="AA13" s="12">
        <v>4.7796610169491521E-2</v>
      </c>
      <c r="AB13" s="18">
        <v>7.0026562348308938E-2</v>
      </c>
      <c r="AC13" s="12">
        <v>3.9894617990214529E-2</v>
      </c>
      <c r="AD13" s="12">
        <f t="shared" si="5"/>
        <v>1.5623413653195624E-2</v>
      </c>
      <c r="AF13" s="12">
        <v>6.6101694915254222E-2</v>
      </c>
      <c r="AG13" s="18">
        <v>8.116715181281263E-2</v>
      </c>
      <c r="AH13" s="12">
        <v>1.5807301467820854E-2</v>
      </c>
      <c r="AI13" s="12">
        <f t="shared" si="6"/>
        <v>3.4225731160675843E-2</v>
      </c>
      <c r="AK13" s="12">
        <v>6.6101694915254222E-2</v>
      </c>
      <c r="AL13" s="18">
        <v>7.798412625152587E-2</v>
      </c>
      <c r="AM13" s="12">
        <v>2.0323673315769661E-2</v>
      </c>
      <c r="AN13" s="12">
        <f t="shared" si="7"/>
        <v>3.0445435533044567E-2</v>
      </c>
      <c r="AP13" s="12">
        <v>8.1355932203389811E-2</v>
      </c>
      <c r="AQ13" s="18">
        <v>8.7533202935386176E-2</v>
      </c>
      <c r="AR13" s="26">
        <v>1.8818216033120058E-2</v>
      </c>
      <c r="AS13" s="12">
        <f t="shared" si="8"/>
        <v>3.8015071665652558E-2</v>
      </c>
      <c r="AU13" s="12">
        <v>7.9830508474576248E-2</v>
      </c>
      <c r="AV13" s="20">
        <v>9.0716228496672935E-2</v>
      </c>
      <c r="AW13" s="12">
        <v>2.0323673315769661E-2</v>
      </c>
      <c r="AX13" s="12">
        <f t="shared" si="9"/>
        <v>3.7891674890212529E-2</v>
      </c>
      <c r="AZ13" s="12">
        <v>8.2881355932203374E-2</v>
      </c>
      <c r="BA13" s="18">
        <v>0.10185681796117664</v>
      </c>
      <c r="BB13" s="12">
        <v>5.0432818968761756E-2</v>
      </c>
      <c r="BC13" s="12">
        <f t="shared" si="10"/>
        <v>2.6004497632309494E-2</v>
      </c>
      <c r="BE13" s="12">
        <v>0.11491525423728811</v>
      </c>
      <c r="BF13" s="18">
        <v>0.14164463747726125</v>
      </c>
      <c r="BG13" s="12">
        <v>3.8389160707564922E-2</v>
      </c>
      <c r="BH13" s="12">
        <f t="shared" si="11"/>
        <v>5.3591660424371065E-2</v>
      </c>
    </row>
    <row r="14" spans="1:60" x14ac:dyDescent="0.2">
      <c r="A14" s="13" t="s">
        <v>37</v>
      </c>
      <c r="B14" s="12">
        <v>3.559322033898304E-3</v>
      </c>
      <c r="C14" s="18">
        <v>4.7745383419301587E-3</v>
      </c>
      <c r="D14" s="12">
        <v>2.2581859239744094E-3</v>
      </c>
      <c r="E14" s="12">
        <f t="shared" si="0"/>
        <v>1.2584206598753192E-3</v>
      </c>
      <c r="G14" s="12">
        <v>4.3220338983050846E-2</v>
      </c>
      <c r="H14" s="18">
        <v>6.6843536787022165E-2</v>
      </c>
      <c r="I14" s="12">
        <v>3.8389160707564922E-2</v>
      </c>
      <c r="J14" s="12">
        <f t="shared" si="1"/>
        <v>1.5226332870426965E-2</v>
      </c>
      <c r="L14" s="12">
        <v>5.9999999999999984E-2</v>
      </c>
      <c r="M14" s="18">
        <v>6.3660511225735392E-2</v>
      </c>
      <c r="N14" s="12">
        <v>1.2796386902521642E-2</v>
      </c>
      <c r="O14" s="12">
        <f t="shared" si="2"/>
        <v>2.8368819664840682E-2</v>
      </c>
      <c r="Q14" s="12">
        <v>5.6949152542372865E-2</v>
      </c>
      <c r="R14" s="18">
        <v>5.7294460103161853E-2</v>
      </c>
      <c r="S14" s="12">
        <v>2.3334587881068874E-2</v>
      </c>
      <c r="T14" s="12">
        <f t="shared" si="3"/>
        <v>1.9507823712643292E-2</v>
      </c>
      <c r="V14" s="12">
        <v>5.8474576271186428E-2</v>
      </c>
      <c r="W14" s="18">
        <v>6.2068998445092012E-2</v>
      </c>
      <c r="X14" s="12">
        <v>1.8818216033120058E-2</v>
      </c>
      <c r="Y14" s="12">
        <f t="shared" si="4"/>
        <v>2.4000614427354752E-2</v>
      </c>
      <c r="AA14" s="12">
        <v>5.5423728813559302E-2</v>
      </c>
      <c r="AB14" s="18">
        <v>6.5252024006378778E-2</v>
      </c>
      <c r="AC14" s="12">
        <v>3.3872788859616108E-2</v>
      </c>
      <c r="AD14" s="12">
        <f t="shared" si="5"/>
        <v>1.6050414312884492E-2</v>
      </c>
      <c r="AF14" s="12">
        <v>6.6101694915254222E-2</v>
      </c>
      <c r="AG14" s="18">
        <v>5.7294460103161853E-2</v>
      </c>
      <c r="AH14" s="12">
        <v>2.4840045163718481E-2</v>
      </c>
      <c r="AI14" s="12">
        <f t="shared" si="6"/>
        <v>2.17308543102325E-2</v>
      </c>
      <c r="AK14" s="12">
        <v>6.4576271186440673E-2</v>
      </c>
      <c r="AL14" s="18">
        <v>8.116715181281263E-2</v>
      </c>
      <c r="AM14" s="12">
        <v>1.2796386902521642E-2</v>
      </c>
      <c r="AN14" s="12">
        <f t="shared" si="7"/>
        <v>3.5662714494816686E-2</v>
      </c>
      <c r="AP14" s="12">
        <v>7.5254237288135586E-2</v>
      </c>
      <c r="AQ14" s="18">
        <v>8.116715181281263E-2</v>
      </c>
      <c r="AR14" s="26">
        <v>3.6883703424915322E-2</v>
      </c>
      <c r="AS14" s="12">
        <f t="shared" si="8"/>
        <v>2.404261573487184E-2</v>
      </c>
      <c r="AU14" s="12">
        <v>7.0677966101694911E-2</v>
      </c>
      <c r="AV14" s="20">
        <v>9.0716228496672935E-2</v>
      </c>
      <c r="AW14" s="12">
        <v>1.8818216033120058E-2</v>
      </c>
      <c r="AX14" s="12">
        <f t="shared" si="9"/>
        <v>3.7104109909807018E-2</v>
      </c>
      <c r="AZ14" s="12">
        <v>7.8305084745762685E-2</v>
      </c>
      <c r="BA14" s="18">
        <v>9.0716228496672935E-2</v>
      </c>
      <c r="BB14" s="12">
        <v>2.4840045163718481E-2</v>
      </c>
      <c r="BC14" s="12">
        <f t="shared" si="10"/>
        <v>3.5005281690130535E-2</v>
      </c>
      <c r="BE14" s="12">
        <v>0.10118644067796607</v>
      </c>
      <c r="BF14" s="18">
        <v>0.11299740742568033</v>
      </c>
      <c r="BG14" s="12">
        <v>2.4840045163718481E-2</v>
      </c>
      <c r="BH14" s="12">
        <f t="shared" si="11"/>
        <v>4.7853929766391377E-2</v>
      </c>
    </row>
    <row r="15" spans="1:60" x14ac:dyDescent="0.2">
      <c r="A15" s="13" t="s">
        <v>36</v>
      </c>
      <c r="B15" s="12">
        <v>2.0338983050847436E-3</v>
      </c>
      <c r="C15" s="18">
        <v>1.1140589464503694E-2</v>
      </c>
      <c r="D15" s="12">
        <v>7.5272864132480309E-4</v>
      </c>
      <c r="E15" s="12">
        <f t="shared" si="0"/>
        <v>5.6639337340478723E-3</v>
      </c>
      <c r="G15" s="12">
        <v>3.101694915254237E-2</v>
      </c>
      <c r="H15" s="18">
        <v>7.798412625152587E-2</v>
      </c>
      <c r="I15" s="12">
        <v>2.7850959729017691E-2</v>
      </c>
      <c r="J15" s="12">
        <f t="shared" si="1"/>
        <v>2.8075118281884071E-2</v>
      </c>
      <c r="L15" s="12">
        <v>5.5423728813559302E-2</v>
      </c>
      <c r="M15" s="18">
        <v>8.4350177374099403E-2</v>
      </c>
      <c r="N15" s="12">
        <v>3.2367331576966502E-2</v>
      </c>
      <c r="O15" s="12">
        <f t="shared" si="2"/>
        <v>2.6046602903979751E-2</v>
      </c>
      <c r="Q15" s="12">
        <v>4.016949152542372E-2</v>
      </c>
      <c r="R15" s="18">
        <v>7.798412625152587E-2</v>
      </c>
      <c r="S15" s="12">
        <v>1.5807301467820854E-2</v>
      </c>
      <c r="T15" s="12">
        <f t="shared" si="3"/>
        <v>3.1330018736176052E-2</v>
      </c>
      <c r="V15" s="12">
        <v>5.8474576271186428E-2</v>
      </c>
      <c r="W15" s="18">
        <v>8.116715181281263E-2</v>
      </c>
      <c r="X15" s="12">
        <v>1.8818216033120058E-2</v>
      </c>
      <c r="Y15" s="12">
        <f t="shared" si="4"/>
        <v>3.1556746993587952E-2</v>
      </c>
      <c r="AA15" s="12">
        <v>3.8644067796610164E-2</v>
      </c>
      <c r="AB15" s="18">
        <v>7.6392613470882484E-2</v>
      </c>
      <c r="AC15" s="12">
        <v>2.9356417011667298E-2</v>
      </c>
      <c r="AD15" s="12">
        <f t="shared" si="5"/>
        <v>2.4911901222024923E-2</v>
      </c>
      <c r="AF15" s="12">
        <v>5.2372881355932203E-2</v>
      </c>
      <c r="AG15" s="18">
        <v>8.4350177374099403E-2</v>
      </c>
      <c r="AH15" s="12">
        <v>3.0861874294316895E-2</v>
      </c>
      <c r="AI15" s="12">
        <f t="shared" si="6"/>
        <v>2.6914275802360079E-2</v>
      </c>
      <c r="AK15" s="12">
        <v>5.3898305084745746E-2</v>
      </c>
      <c r="AL15" s="18">
        <v>0.10344833074182003</v>
      </c>
      <c r="AM15" s="12">
        <v>8.2800150545728236E-3</v>
      </c>
      <c r="AN15" s="12">
        <f t="shared" si="7"/>
        <v>4.7597692063518583E-2</v>
      </c>
      <c r="AP15" s="12">
        <v>5.6949152542372865E-2</v>
      </c>
      <c r="AQ15" s="18">
        <v>8.9124715716029548E-2</v>
      </c>
      <c r="AR15" s="26">
        <v>2.1829130598419268E-2</v>
      </c>
      <c r="AS15" s="12">
        <f t="shared" si="8"/>
        <v>3.3658526862216473E-2</v>
      </c>
      <c r="AU15" s="12">
        <v>5.8474576271186428E-2</v>
      </c>
      <c r="AV15" s="20">
        <v>9.5490766838603094E-2</v>
      </c>
      <c r="AW15" s="12">
        <v>2.6345502446368088E-2</v>
      </c>
      <c r="AX15" s="12">
        <f t="shared" si="9"/>
        <v>3.4601404925320621E-2</v>
      </c>
      <c r="AZ15" s="12">
        <v>6.7627118644067785E-2</v>
      </c>
      <c r="BA15" s="18">
        <v>0.10026530518053325</v>
      </c>
      <c r="BB15" s="12">
        <v>3.8389160707564922E-2</v>
      </c>
      <c r="BC15" s="12">
        <f t="shared" si="10"/>
        <v>3.0953639149340413E-2</v>
      </c>
      <c r="BE15" s="12">
        <v>0.1042372881355932</v>
      </c>
      <c r="BF15" s="18">
        <v>0.10503984352246341</v>
      </c>
      <c r="BG15" s="12">
        <v>3.6883703424915322E-2</v>
      </c>
      <c r="BH15" s="12">
        <f t="shared" si="11"/>
        <v>3.9120346158838429E-2</v>
      </c>
    </row>
    <row r="16" spans="1:60" ht="15" x14ac:dyDescent="0.2">
      <c r="A16" s="17" t="s">
        <v>35</v>
      </c>
      <c r="B16" s="12">
        <v>5.0847457627118649E-3</v>
      </c>
      <c r="C16" s="18">
        <v>9.5490766838603174E-3</v>
      </c>
      <c r="D16" s="12">
        <v>2.2581859239744094E-3</v>
      </c>
      <c r="E16" s="12">
        <f t="shared" si="0"/>
        <v>3.6759755886040051E-3</v>
      </c>
      <c r="G16" s="12">
        <v>4.3220338983050846E-2</v>
      </c>
      <c r="H16" s="18">
        <v>8.7533202935386176E-2</v>
      </c>
      <c r="I16" s="12">
        <v>4.5916447120812956E-2</v>
      </c>
      <c r="J16" s="12">
        <f t="shared" si="1"/>
        <v>2.4842347162585467E-2</v>
      </c>
      <c r="L16" s="12">
        <v>6.1525423728813547E-2</v>
      </c>
      <c r="M16" s="18">
        <v>9.2307741277316321E-2</v>
      </c>
      <c r="N16" s="12">
        <v>3.9894617990214529E-2</v>
      </c>
      <c r="O16" s="12">
        <f t="shared" si="2"/>
        <v>2.6339382184815931E-2</v>
      </c>
      <c r="Q16" s="12">
        <v>4.4745762711864402E-2</v>
      </c>
      <c r="R16" s="18">
        <v>8.5941690154742789E-2</v>
      </c>
      <c r="S16" s="12">
        <v>2.0323673315769661E-2</v>
      </c>
      <c r="T16" s="12">
        <f t="shared" si="3"/>
        <v>3.3164406176475592E-2</v>
      </c>
      <c r="V16" s="12">
        <v>6.305084745762711E-2</v>
      </c>
      <c r="W16" s="18">
        <v>0.10344833074182003</v>
      </c>
      <c r="X16" s="12">
        <v>1.8818216033120058E-2</v>
      </c>
      <c r="Y16" s="12">
        <f t="shared" si="4"/>
        <v>4.2329537862743558E-2</v>
      </c>
      <c r="AA16" s="12">
        <v>5.0847457627118647E-2</v>
      </c>
      <c r="AB16" s="18">
        <v>9.8673792399889867E-2</v>
      </c>
      <c r="AC16" s="12">
        <v>2.7850959729017691E-2</v>
      </c>
      <c r="AD16" s="12">
        <f t="shared" si="5"/>
        <v>3.6129560475463209E-2</v>
      </c>
      <c r="AF16" s="12">
        <v>5.6949152542372865E-2</v>
      </c>
      <c r="AG16" s="18">
        <v>9.8673792399889867E-2</v>
      </c>
      <c r="AH16" s="12">
        <v>2.7850959729017691E-2</v>
      </c>
      <c r="AI16" s="12">
        <f t="shared" si="6"/>
        <v>3.559851126046578E-2</v>
      </c>
      <c r="AK16" s="12">
        <v>5.5423728813559302E-2</v>
      </c>
      <c r="AL16" s="18">
        <v>0.11140589464503695</v>
      </c>
      <c r="AM16" s="12">
        <v>1.2796386902521642E-2</v>
      </c>
      <c r="AN16" s="12">
        <f t="shared" si="7"/>
        <v>4.9455246076300738E-2</v>
      </c>
      <c r="AP16" s="12">
        <v>6.4576271186440673E-2</v>
      </c>
      <c r="AQ16" s="18">
        <v>9.5490766838603094E-2</v>
      </c>
      <c r="AR16" s="26">
        <v>3.0861874294316895E-2</v>
      </c>
      <c r="AS16" s="12">
        <f t="shared" si="8"/>
        <v>3.2324552976357633E-2</v>
      </c>
      <c r="AU16" s="12">
        <v>6.6101694915254222E-2</v>
      </c>
      <c r="AV16" s="20">
        <v>0.11618043298696711</v>
      </c>
      <c r="AW16" s="12">
        <v>1.8818216033120058E-2</v>
      </c>
      <c r="AX16" s="12">
        <f t="shared" si="9"/>
        <v>4.8687795651169853E-2</v>
      </c>
      <c r="AZ16" s="12">
        <v>7.9830508474576248E-2</v>
      </c>
      <c r="BA16" s="18">
        <v>0.10981438186439356</v>
      </c>
      <c r="BB16" s="12">
        <v>5.4949190816710569E-2</v>
      </c>
      <c r="BC16" s="12">
        <f t="shared" si="10"/>
        <v>2.7472112588790128E-2</v>
      </c>
      <c r="BE16" s="12">
        <v>0.10728813559322031</v>
      </c>
      <c r="BF16" s="18">
        <v>0.14164463747726125</v>
      </c>
      <c r="BG16" s="12">
        <v>3.8389160707564922E-2</v>
      </c>
      <c r="BH16" s="12">
        <f t="shared" si="11"/>
        <v>5.2581890806847741E-2</v>
      </c>
    </row>
    <row r="17" spans="1:60" x14ac:dyDescent="0.2">
      <c r="A17" s="13" t="s">
        <v>34</v>
      </c>
      <c r="B17" s="12">
        <v>-1.0169491525423701E-3</v>
      </c>
      <c r="C17" s="18">
        <v>3.1830255612867726E-3</v>
      </c>
      <c r="D17" s="12">
        <v>7.5272864132480309E-4</v>
      </c>
      <c r="E17" s="12">
        <f t="shared" si="0"/>
        <v>2.1086287096154619E-3</v>
      </c>
      <c r="G17" s="12">
        <v>4.4745762711864402E-2</v>
      </c>
      <c r="H17" s="18">
        <v>9.3899254057959708E-2</v>
      </c>
      <c r="I17" s="12">
        <v>4.5916447120812956E-2</v>
      </c>
      <c r="J17" s="12">
        <f t="shared" si="1"/>
        <v>2.8046942718305715E-2</v>
      </c>
      <c r="L17" s="12">
        <v>7.6779661016949136E-2</v>
      </c>
      <c r="M17" s="18">
        <v>7.6392613470882484E-2</v>
      </c>
      <c r="N17" s="12">
        <v>4.8927361686112149E-2</v>
      </c>
      <c r="O17" s="12">
        <f t="shared" si="2"/>
        <v>1.5969974115081807E-2</v>
      </c>
      <c r="Q17" s="12">
        <v>4.7796610169491521E-2</v>
      </c>
      <c r="R17" s="18">
        <v>8.4350177374099403E-2</v>
      </c>
      <c r="S17" s="12">
        <v>2.6345502446368088E-2</v>
      </c>
      <c r="T17" s="12">
        <f t="shared" si="3"/>
        <v>2.932818783867212E-2</v>
      </c>
      <c r="V17" s="12">
        <v>6.1525423728813547E-2</v>
      </c>
      <c r="W17" s="18">
        <v>8.5941690154742789E-2</v>
      </c>
      <c r="X17" s="12">
        <v>3.9894617990214529E-2</v>
      </c>
      <c r="Y17" s="12">
        <f t="shared" si="4"/>
        <v>2.3037573215684847E-2</v>
      </c>
      <c r="AA17" s="12">
        <v>5.5423728813559302E-2</v>
      </c>
      <c r="AB17" s="18">
        <v>8.9124715716029548E-2</v>
      </c>
      <c r="AC17" s="12">
        <v>6.2476477229958603E-2</v>
      </c>
      <c r="AD17" s="12">
        <f t="shared" si="5"/>
        <v>1.7774637327926973E-2</v>
      </c>
      <c r="AF17" s="12">
        <v>3.7118644067796601E-2</v>
      </c>
      <c r="AG17" s="18">
        <v>8.5941690154742789E-2</v>
      </c>
      <c r="AH17" s="12">
        <v>7.6025592773805037E-2</v>
      </c>
      <c r="AI17" s="12">
        <f t="shared" si="6"/>
        <v>2.5806231398922127E-2</v>
      </c>
      <c r="AK17" s="12">
        <v>5.5423728813559302E-2</v>
      </c>
      <c r="AL17" s="18">
        <v>9.7082279619246481E-2</v>
      </c>
      <c r="AM17" s="12">
        <v>5.4949190816710569E-2</v>
      </c>
      <c r="AN17" s="12">
        <f t="shared" si="7"/>
        <v>2.4189726516239796E-2</v>
      </c>
      <c r="AP17" s="12">
        <v>7.9830508474576248E-2</v>
      </c>
      <c r="AQ17" s="18">
        <v>8.9124715716029548E-2</v>
      </c>
      <c r="AR17" s="26">
        <v>0.10312382386149793</v>
      </c>
      <c r="AS17" s="12">
        <f t="shared" si="8"/>
        <v>1.1725583559253537E-2</v>
      </c>
      <c r="AU17" s="12">
        <v>7.2203389830508474E-2</v>
      </c>
      <c r="AV17" s="20">
        <v>0.10503984352246341</v>
      </c>
      <c r="AW17" s="12">
        <v>0.10161836657884833</v>
      </c>
      <c r="AX17" s="12">
        <f t="shared" si="9"/>
        <v>1.8051685298262208E-2</v>
      </c>
      <c r="AZ17" s="12">
        <v>0.111864406779661</v>
      </c>
      <c r="BA17" s="18">
        <v>0.11458892020632372</v>
      </c>
      <c r="BB17" s="12">
        <v>0.16635302973278132</v>
      </c>
      <c r="BC17" s="12">
        <f t="shared" si="10"/>
        <v>3.0702757856058197E-2</v>
      </c>
      <c r="BE17" s="12">
        <v>0.13169491525423727</v>
      </c>
      <c r="BF17" s="18">
        <v>0.12732102245147081</v>
      </c>
      <c r="BG17" s="12">
        <v>0.10764019570944676</v>
      </c>
      <c r="BH17" s="12">
        <f t="shared" si="11"/>
        <v>1.2813374600251278E-2</v>
      </c>
    </row>
    <row r="18" spans="1:60" x14ac:dyDescent="0.2">
      <c r="A18" s="13"/>
      <c r="B18" s="13"/>
      <c r="AV18" s="20"/>
    </row>
    <row r="19" spans="1:60" x14ac:dyDescent="0.2">
      <c r="A19" s="13" t="s">
        <v>41</v>
      </c>
      <c r="B19" s="13">
        <v>1</v>
      </c>
      <c r="G19" s="9">
        <v>2</v>
      </c>
      <c r="L19" s="9">
        <v>3</v>
      </c>
      <c r="Q19" s="9">
        <v>4</v>
      </c>
      <c r="V19" s="9">
        <v>5</v>
      </c>
      <c r="AA19" s="9">
        <v>6</v>
      </c>
      <c r="AF19" s="9">
        <v>7</v>
      </c>
      <c r="AK19" s="9">
        <v>8</v>
      </c>
      <c r="AP19" s="9">
        <v>9</v>
      </c>
      <c r="AU19" s="9">
        <v>10</v>
      </c>
      <c r="AZ19" s="9">
        <v>11</v>
      </c>
      <c r="BE19" s="9">
        <v>12</v>
      </c>
    </row>
    <row r="20" spans="1:60" x14ac:dyDescent="0.2">
      <c r="A20" s="13"/>
      <c r="B20" s="15">
        <v>41912</v>
      </c>
      <c r="C20" s="14">
        <v>41930</v>
      </c>
      <c r="D20" s="14">
        <v>41947</v>
      </c>
      <c r="E20" s="9" t="s">
        <v>20</v>
      </c>
      <c r="G20" s="15">
        <v>41912</v>
      </c>
      <c r="H20" s="14">
        <v>41930</v>
      </c>
      <c r="I20" s="14">
        <v>41947</v>
      </c>
      <c r="J20" s="9" t="s">
        <v>20</v>
      </c>
      <c r="L20" s="15">
        <v>41912</v>
      </c>
      <c r="M20" s="14">
        <v>41930</v>
      </c>
      <c r="N20" s="14">
        <v>41947</v>
      </c>
      <c r="O20" s="9" t="s">
        <v>20</v>
      </c>
      <c r="Q20" s="15">
        <v>41912</v>
      </c>
      <c r="R20" s="14">
        <v>41930</v>
      </c>
      <c r="S20" s="14">
        <v>41947</v>
      </c>
      <c r="T20" s="9" t="s">
        <v>20</v>
      </c>
      <c r="V20" s="15">
        <v>41912</v>
      </c>
      <c r="W20" s="14">
        <v>41930</v>
      </c>
      <c r="X20" s="14">
        <v>41947</v>
      </c>
      <c r="Y20" s="9" t="s">
        <v>20</v>
      </c>
      <c r="AA20" s="15">
        <v>41912</v>
      </c>
      <c r="AB20" s="14">
        <v>41930</v>
      </c>
      <c r="AC20" s="14">
        <v>41947</v>
      </c>
      <c r="AD20" s="9" t="s">
        <v>20</v>
      </c>
      <c r="AF20" s="15">
        <v>41912</v>
      </c>
      <c r="AG20" s="14">
        <v>41930</v>
      </c>
      <c r="AH20" s="14">
        <v>41947</v>
      </c>
      <c r="AI20" s="9" t="s">
        <v>20</v>
      </c>
      <c r="AK20" s="15">
        <v>41912</v>
      </c>
      <c r="AL20" s="14">
        <v>41930</v>
      </c>
      <c r="AM20" s="14">
        <v>41947</v>
      </c>
      <c r="AN20" s="9" t="s">
        <v>20</v>
      </c>
      <c r="AP20" s="15">
        <v>41912</v>
      </c>
      <c r="AQ20" s="14">
        <v>41930</v>
      </c>
      <c r="AR20" s="14">
        <v>41947</v>
      </c>
      <c r="AS20" s="9" t="s">
        <v>20</v>
      </c>
      <c r="AU20" s="15">
        <v>41912</v>
      </c>
      <c r="AV20" s="14">
        <v>41930</v>
      </c>
      <c r="AW20" s="14">
        <v>41947</v>
      </c>
      <c r="AX20" s="9" t="s">
        <v>20</v>
      </c>
      <c r="AZ20" s="15">
        <v>41912</v>
      </c>
      <c r="BA20" s="14">
        <v>41930</v>
      </c>
      <c r="BB20" s="14">
        <v>41947</v>
      </c>
      <c r="BC20" s="9" t="s">
        <v>20</v>
      </c>
      <c r="BE20" s="15">
        <v>41912</v>
      </c>
      <c r="BF20" s="14">
        <v>41930</v>
      </c>
      <c r="BG20" s="14">
        <v>41947</v>
      </c>
      <c r="BH20" s="9" t="s">
        <v>44</v>
      </c>
    </row>
    <row r="21" spans="1:60" x14ac:dyDescent="0.2">
      <c r="A21" s="13" t="s">
        <v>32</v>
      </c>
      <c r="B21" s="12">
        <v>1.7287615398226854E-2</v>
      </c>
      <c r="C21" s="18">
        <v>1.4323615025790465E-2</v>
      </c>
      <c r="D21" s="12">
        <v>1.2796386902521642E-2</v>
      </c>
      <c r="E21" s="12">
        <f t="shared" ref="E21:E28" si="12">STDEV(B21:D21)</f>
        <v>2.2835957519133708E-3</v>
      </c>
      <c r="G21" s="12">
        <v>1.5762192703598171E-2</v>
      </c>
      <c r="H21" s="18">
        <v>1.1140589464503694E-2</v>
      </c>
      <c r="I21" s="12">
        <v>1.1290929619872036E-2</v>
      </c>
      <c r="J21" s="12">
        <f t="shared" ref="J21:J28" si="13">STDEV(G21:I21)</f>
        <v>2.6259605298448062E-3</v>
      </c>
      <c r="L21" s="12">
        <v>1.1185924619712099E-2</v>
      </c>
      <c r="M21" s="18">
        <v>1.1140589464503694E-2</v>
      </c>
      <c r="N21" s="12">
        <v>9.7854723372224287E-3</v>
      </c>
      <c r="O21" s="12">
        <f t="shared" ref="O21:O28" si="14">STDEV(L21:N21)</f>
        <v>7.9578727271377046E-4</v>
      </c>
      <c r="Q21" s="12">
        <v>1.2711347314340803E-2</v>
      </c>
      <c r="R21" s="18">
        <v>9.5490766838603174E-3</v>
      </c>
      <c r="S21" s="12">
        <v>8.2800150545728236E-3</v>
      </c>
      <c r="T21" s="12">
        <f t="shared" ref="T21:T28" si="15">STDEV(Q21:S21)</f>
        <v>2.2820742960367462E-3</v>
      </c>
      <c r="V21" s="12">
        <v>1.118592461971212E-2</v>
      </c>
      <c r="W21" s="18">
        <v>1.1140589464503694E-2</v>
      </c>
      <c r="X21" s="12">
        <v>9.7854723372224287E-3</v>
      </c>
      <c r="Y21" s="12">
        <f t="shared" ref="Y21:Y28" si="16">STDEV(V21:X21)</f>
        <v>7.9578727271377686E-4</v>
      </c>
      <c r="AA21" s="12">
        <v>9.6605019250834475E-3</v>
      </c>
      <c r="AB21" s="18">
        <v>1.273210224514708E-2</v>
      </c>
      <c r="AC21" s="12">
        <v>8.2800150545728236E-3</v>
      </c>
      <c r="AD21" s="12">
        <f t="shared" ref="AD21:AD28" si="17">STDEV(AA21:AC21)</f>
        <v>2.2789454022399116E-3</v>
      </c>
      <c r="AF21" s="12">
        <v>1.118592461971212E-2</v>
      </c>
      <c r="AG21" s="18">
        <v>9.5490766838603174E-3</v>
      </c>
      <c r="AH21" s="12">
        <v>9.7854723372224287E-3</v>
      </c>
      <c r="AI21" s="12">
        <f t="shared" ref="AI21:AI28" si="18">STDEV(AF21:AH21)</f>
        <v>8.8472412513368568E-4</v>
      </c>
      <c r="AK21" s="12">
        <v>1.118592461971212E-2</v>
      </c>
      <c r="AL21" s="18">
        <v>9.5490766838603174E-3</v>
      </c>
      <c r="AM21" s="12">
        <v>1.1290929619872036E-2</v>
      </c>
      <c r="AN21" s="12">
        <f t="shared" ref="AN21:AN28" si="19">STDEV(AK21:AM21)</f>
        <v>9.7675900011667273E-4</v>
      </c>
      <c r="AP21" s="12">
        <v>1.118592461971212E-2</v>
      </c>
      <c r="AQ21" s="18">
        <v>1.4323615025790465E-2</v>
      </c>
      <c r="AR21" s="12">
        <v>8.2800150545728236E-3</v>
      </c>
      <c r="AS21" s="12">
        <f t="shared" ref="AS21:AS28" si="20">STDEV(AP21:AR21)</f>
        <v>3.0225406558408775E-3</v>
      </c>
      <c r="AU21" s="12">
        <v>1.118592461971212E-2</v>
      </c>
      <c r="AV21" s="18">
        <v>1.4323615025790465E-2</v>
      </c>
      <c r="AW21" s="12">
        <v>9.7854723372224287E-3</v>
      </c>
      <c r="AX21" s="12">
        <f t="shared" ref="AX21:AX28" si="21">STDEV(AU21:AW21)</f>
        <v>2.3238296962030227E-3</v>
      </c>
      <c r="AZ21" s="12">
        <v>8.1350792304547646E-3</v>
      </c>
      <c r="BA21" s="18">
        <v>7.9575639032169309E-3</v>
      </c>
      <c r="BB21" s="12">
        <v>8.2800150545728236E-3</v>
      </c>
      <c r="BC21" s="12">
        <f t="shared" ref="BC21:BC28" si="22">STDEV(AZ21:BB21)</f>
        <v>1.6149965403878164E-4</v>
      </c>
      <c r="BE21" s="12">
        <v>1.7287615398226854E-2</v>
      </c>
      <c r="BF21" s="18">
        <v>9.5490766838603174E-3</v>
      </c>
      <c r="BG21" s="12">
        <v>9.7854723372224287E-3</v>
      </c>
      <c r="BH21" s="12">
        <f t="shared" ref="BH21:BH28" si="23">STDEV(BE21:BG21)</f>
        <v>4.4011933011865274E-3</v>
      </c>
    </row>
    <row r="22" spans="1:60" x14ac:dyDescent="0.2">
      <c r="A22" s="13" t="s">
        <v>40</v>
      </c>
      <c r="B22" s="12">
        <v>9.6605019250834475E-3</v>
      </c>
      <c r="C22" s="18">
        <v>1.1140589464503694E-2</v>
      </c>
      <c r="D22" s="12">
        <v>6.7745577719232168E-3</v>
      </c>
      <c r="E22" s="12">
        <f t="shared" si="12"/>
        <v>2.2204190865736714E-3</v>
      </c>
      <c r="G22" s="12">
        <v>9.6605019250834475E-3</v>
      </c>
      <c r="H22" s="18">
        <v>7.9575639032169309E-3</v>
      </c>
      <c r="I22" s="12">
        <v>2.2581859239744094E-3</v>
      </c>
      <c r="J22" s="12">
        <f t="shared" si="13"/>
        <v>3.8767939812184189E-3</v>
      </c>
      <c r="L22" s="12">
        <v>8.1350792304547594E-3</v>
      </c>
      <c r="M22" s="18">
        <v>7.9575639032169309E-3</v>
      </c>
      <c r="N22" s="12">
        <v>5.2691004892736213E-3</v>
      </c>
      <c r="O22" s="12">
        <f t="shared" si="14"/>
        <v>1.6058840433656415E-3</v>
      </c>
      <c r="Q22" s="12">
        <v>8.1350792304547646E-3</v>
      </c>
      <c r="R22" s="18">
        <v>7.9575639032169309E-3</v>
      </c>
      <c r="S22" s="12">
        <v>5.2691004892736213E-3</v>
      </c>
      <c r="T22" s="12">
        <f t="shared" si="15"/>
        <v>1.605884043365643E-3</v>
      </c>
      <c r="V22" s="12">
        <v>9.6605019250834475E-3</v>
      </c>
      <c r="W22" s="18">
        <v>9.5490766838603174E-3</v>
      </c>
      <c r="X22" s="12">
        <v>6.7745577719232168E-3</v>
      </c>
      <c r="Y22" s="12">
        <f t="shared" si="16"/>
        <v>1.6349844256260254E-3</v>
      </c>
      <c r="AA22" s="12">
        <v>5.0842338411973996E-3</v>
      </c>
      <c r="AB22" s="18">
        <v>7.9575639032169309E-3</v>
      </c>
      <c r="AC22" s="12">
        <v>5.2691004892736213E-3</v>
      </c>
      <c r="AD22" s="12">
        <f t="shared" si="17"/>
        <v>1.6082100220943271E-3</v>
      </c>
      <c r="AF22" s="12">
        <v>6.6096565358260825E-3</v>
      </c>
      <c r="AG22" s="18">
        <v>6.3660511225735452E-3</v>
      </c>
      <c r="AH22" s="12">
        <v>6.7745577719232168E-3</v>
      </c>
      <c r="AI22" s="12">
        <f t="shared" si="18"/>
        <v>2.0551305619319254E-4</v>
      </c>
      <c r="AK22" s="12">
        <v>5.0842338411973996E-3</v>
      </c>
      <c r="AL22" s="18">
        <v>6.3660511225735452E-3</v>
      </c>
      <c r="AM22" s="12">
        <v>6.7745577719232168E-3</v>
      </c>
      <c r="AN22" s="12">
        <f t="shared" si="19"/>
        <v>8.8196071493971192E-4</v>
      </c>
      <c r="AP22" s="12">
        <v>8.1350792304547646E-3</v>
      </c>
      <c r="AQ22" s="18">
        <v>9.5490766838603174E-3</v>
      </c>
      <c r="AR22" s="12">
        <v>2.2581859239744094E-3</v>
      </c>
      <c r="AS22" s="12">
        <f t="shared" si="20"/>
        <v>3.8664012510899732E-3</v>
      </c>
      <c r="AU22" s="12">
        <v>9.6605019250834475E-3</v>
      </c>
      <c r="AV22" s="18">
        <v>9.5490766838603174E-3</v>
      </c>
      <c r="AW22" s="12">
        <v>5.2691004892736213E-3</v>
      </c>
      <c r="AX22" s="12">
        <f t="shared" si="21"/>
        <v>2.5038310107061623E-3</v>
      </c>
      <c r="AZ22" s="12">
        <v>6.6096565358260825E-3</v>
      </c>
      <c r="BA22" s="18">
        <v>6.3660511225735452E-3</v>
      </c>
      <c r="BB22" s="12">
        <v>3.7636432066240153E-3</v>
      </c>
      <c r="BC22" s="12">
        <f t="shared" si="22"/>
        <v>1.5775330122461543E-3</v>
      </c>
      <c r="BE22" s="12">
        <v>8.1350792304547646E-3</v>
      </c>
      <c r="BF22" s="18">
        <v>6.3660511225735452E-3</v>
      </c>
      <c r="BG22" s="12">
        <v>8.2800150545728236E-3</v>
      </c>
      <c r="BH22" s="12">
        <f t="shared" si="23"/>
        <v>1.0656551015361965E-3</v>
      </c>
    </row>
    <row r="23" spans="1:60" x14ac:dyDescent="0.2">
      <c r="A23" s="13" t="s">
        <v>39</v>
      </c>
      <c r="B23" s="12">
        <v>2.0333884519400337E-3</v>
      </c>
      <c r="C23" s="18">
        <v>3.1830255612867726E-3</v>
      </c>
      <c r="D23" s="12">
        <v>2.2581859239744094E-3</v>
      </c>
      <c r="E23" s="12">
        <f t="shared" si="12"/>
        <v>6.0930667447575682E-4</v>
      </c>
      <c r="G23" s="12">
        <v>2.0333884519400337E-3</v>
      </c>
      <c r="H23" s="18">
        <v>3.1830255612867726E-3</v>
      </c>
      <c r="I23" s="12">
        <v>2.2581859239744094E-3</v>
      </c>
      <c r="J23" s="12">
        <f t="shared" si="13"/>
        <v>6.0930667447575682E-4</v>
      </c>
      <c r="L23" s="12">
        <v>2.0333884519400298E-3</v>
      </c>
      <c r="M23" s="18">
        <v>3.1830255612867726E-3</v>
      </c>
      <c r="N23" s="12">
        <v>7.5272864132480309E-4</v>
      </c>
      <c r="O23" s="12">
        <f t="shared" si="14"/>
        <v>1.2157369611946491E-3</v>
      </c>
      <c r="Q23" s="12">
        <v>2.0333884519400337E-3</v>
      </c>
      <c r="R23" s="18">
        <v>3.1830255612867726E-3</v>
      </c>
      <c r="S23" s="12">
        <v>-7.5272864132480309E-4</v>
      </c>
      <c r="T23" s="12">
        <f t="shared" si="15"/>
        <v>2.0237866769970392E-3</v>
      </c>
      <c r="V23" s="12">
        <v>2.0333884519400337E-3</v>
      </c>
      <c r="W23" s="18">
        <v>1.5915127806433863E-3</v>
      </c>
      <c r="X23" s="12">
        <v>-7.5272864132480309E-4</v>
      </c>
      <c r="Y23" s="12">
        <f t="shared" si="16"/>
        <v>1.4973960960468346E-3</v>
      </c>
      <c r="AA23" s="12">
        <v>2.0333884519400337E-3</v>
      </c>
      <c r="AB23" s="18">
        <v>6.3660511225735452E-3</v>
      </c>
      <c r="AC23" s="12">
        <v>-7.5272864132480309E-4</v>
      </c>
      <c r="AD23" s="12">
        <f t="shared" si="17"/>
        <v>3.587279368401915E-3</v>
      </c>
      <c r="AF23" s="12">
        <v>2.0333884519400337E-3</v>
      </c>
      <c r="AG23" s="18">
        <v>1.5915127806433863E-3</v>
      </c>
      <c r="AH23" s="12">
        <v>-7.5272864132480309E-4</v>
      </c>
      <c r="AI23" s="12">
        <f t="shared" si="18"/>
        <v>1.4973960960468346E-3</v>
      </c>
      <c r="AK23" s="12">
        <v>5.0796575731135087E-4</v>
      </c>
      <c r="AL23" s="18">
        <v>1.5915127806433863E-3</v>
      </c>
      <c r="AM23" s="12">
        <v>-7.5272864132480309E-4</v>
      </c>
      <c r="AN23" s="12">
        <f t="shared" si="19"/>
        <v>1.1732357224783466E-3</v>
      </c>
      <c r="AP23" s="12">
        <v>2.0333884519400337E-3</v>
      </c>
      <c r="AQ23" s="18">
        <v>4.7745383419301587E-3</v>
      </c>
      <c r="AR23" s="12">
        <v>2.2581859239744094E-3</v>
      </c>
      <c r="AS23" s="12">
        <f t="shared" si="20"/>
        <v>1.5218665137574576E-3</v>
      </c>
      <c r="AU23" s="12">
        <v>5.0796575731135087E-4</v>
      </c>
      <c r="AV23" s="18">
        <v>4.7745383419301587E-3</v>
      </c>
      <c r="AW23" s="12">
        <v>-7.5272864132480309E-4</v>
      </c>
      <c r="AX23" s="12">
        <f t="shared" si="21"/>
        <v>2.8966553209622587E-3</v>
      </c>
      <c r="AZ23" s="12">
        <v>2.0333884519400337E-3</v>
      </c>
      <c r="BA23" s="18">
        <v>0</v>
      </c>
      <c r="BB23" s="12">
        <v>-7.5272864132480309E-4</v>
      </c>
      <c r="BC23" s="12">
        <f t="shared" si="22"/>
        <v>1.4412793773436313E-3</v>
      </c>
      <c r="BE23" s="12">
        <v>5.0796575731135087E-4</v>
      </c>
      <c r="BF23" s="18">
        <v>1.5915127806433863E-3</v>
      </c>
      <c r="BG23" s="12">
        <v>-2.2581859239744094E-3</v>
      </c>
      <c r="BH23" s="12">
        <f t="shared" si="23"/>
        <v>1.9851888823647522E-3</v>
      </c>
    </row>
    <row r="24" spans="1:60" x14ac:dyDescent="0.2">
      <c r="A24" s="13" t="s">
        <v>38</v>
      </c>
      <c r="B24" s="12">
        <v>5.0796575731135087E-4</v>
      </c>
      <c r="C24" s="18">
        <v>0</v>
      </c>
      <c r="D24" s="25">
        <v>-7.5272864132480309E-4</v>
      </c>
      <c r="E24" s="12">
        <f t="shared" si="12"/>
        <v>6.3429488210980554E-4</v>
      </c>
      <c r="G24" s="12">
        <v>5.0796575731135087E-4</v>
      </c>
      <c r="H24" s="18">
        <v>3.1830255612867726E-3</v>
      </c>
      <c r="I24" s="12">
        <v>2.2581859239744094E-3</v>
      </c>
      <c r="J24" s="12">
        <f t="shared" si="13"/>
        <v>1.3585865167753794E-3</v>
      </c>
      <c r="L24" s="12">
        <v>5.0796575731135098E-4</v>
      </c>
      <c r="M24" s="18">
        <v>0</v>
      </c>
      <c r="N24" s="12">
        <v>2.2581859239744094E-3</v>
      </c>
      <c r="O24" s="12">
        <f t="shared" si="14"/>
        <v>1.1846731975268621E-3</v>
      </c>
      <c r="Q24" s="12">
        <v>5.0796575731135087E-4</v>
      </c>
      <c r="R24" s="18">
        <v>6.3660511225735452E-3</v>
      </c>
      <c r="S24" s="12">
        <v>-7.5272864132480309E-4</v>
      </c>
      <c r="T24" s="12">
        <f t="shared" si="15"/>
        <v>3.7987616368219328E-3</v>
      </c>
      <c r="V24" s="12">
        <v>2.0333884519400337E-3</v>
      </c>
      <c r="W24" s="18">
        <v>1.5915127806433863E-3</v>
      </c>
      <c r="X24" s="12">
        <v>-7.5272864132480309E-4</v>
      </c>
      <c r="Y24" s="12">
        <f t="shared" si="16"/>
        <v>1.4973960960468346E-3</v>
      </c>
      <c r="AA24" s="12">
        <v>5.0796575731135087E-4</v>
      </c>
      <c r="AB24" s="18">
        <v>4.7745383419301587E-3</v>
      </c>
      <c r="AC24" s="12">
        <v>7.5272864132480309E-4</v>
      </c>
      <c r="AD24" s="12">
        <f t="shared" si="17"/>
        <v>2.3957776662667297E-3</v>
      </c>
      <c r="AF24" s="12">
        <v>5.0796575731135087E-4</v>
      </c>
      <c r="AG24" s="18">
        <v>0</v>
      </c>
      <c r="AH24" s="12">
        <v>-7.5272864132480309E-4</v>
      </c>
      <c r="AI24" s="12">
        <f t="shared" si="18"/>
        <v>6.3429488210980554E-4</v>
      </c>
      <c r="AK24" s="12">
        <v>5.0796575731135087E-4</v>
      </c>
      <c r="AL24" s="18">
        <v>1.5915127806433863E-3</v>
      </c>
      <c r="AM24" s="12">
        <v>-2.2581859239744094E-3</v>
      </c>
      <c r="AN24" s="12">
        <f t="shared" si="19"/>
        <v>1.9851888823647522E-3</v>
      </c>
      <c r="AP24" s="12">
        <v>5.0796575731135087E-4</v>
      </c>
      <c r="AQ24" s="18">
        <v>1.5915127806433863E-3</v>
      </c>
      <c r="AR24" s="12">
        <v>2.2581859239744094E-3</v>
      </c>
      <c r="AS24" s="12">
        <f t="shared" si="20"/>
        <v>8.8334571031624279E-4</v>
      </c>
      <c r="AU24" s="12">
        <v>5.0796575731135087E-4</v>
      </c>
      <c r="AV24" s="18">
        <v>1.5915127806433863E-3</v>
      </c>
      <c r="AW24" s="12">
        <v>7.5272864132480309E-4</v>
      </c>
      <c r="AX24" s="12">
        <f t="shared" si="21"/>
        <v>5.6826370837471712E-4</v>
      </c>
      <c r="AZ24" s="12">
        <v>5.0796575731135087E-4</v>
      </c>
      <c r="BA24" s="18">
        <v>0</v>
      </c>
      <c r="BB24" s="12">
        <v>-7.5272864132480309E-4</v>
      </c>
      <c r="BC24" s="12">
        <f t="shared" si="22"/>
        <v>6.3429488210980554E-4</v>
      </c>
      <c r="BE24" s="12">
        <v>-1.0174569373173213E-3</v>
      </c>
      <c r="BF24" s="18">
        <v>0</v>
      </c>
      <c r="BG24" s="12">
        <v>-2.2581859239744094E-3</v>
      </c>
      <c r="BH24" s="12">
        <f t="shared" si="23"/>
        <v>1.1309310843181694E-3</v>
      </c>
    </row>
    <row r="25" spans="1:60" x14ac:dyDescent="0.2">
      <c r="A25" s="13" t="s">
        <v>37</v>
      </c>
      <c r="B25" s="12">
        <v>5.0796575731135087E-4</v>
      </c>
      <c r="C25" s="18">
        <v>3.1830255612867726E-3</v>
      </c>
      <c r="D25" s="12">
        <v>7.5272864132480309E-4</v>
      </c>
      <c r="E25" s="12">
        <f t="shared" si="12"/>
        <v>1.4788620029948839E-3</v>
      </c>
      <c r="G25" s="12">
        <v>5.0796575731135087E-4</v>
      </c>
      <c r="H25" s="18">
        <v>1.5915127806433863E-3</v>
      </c>
      <c r="I25" s="12">
        <v>-7.5272864132480309E-4</v>
      </c>
      <c r="J25" s="12">
        <f t="shared" si="13"/>
        <v>1.1732357224783466E-3</v>
      </c>
      <c r="L25" s="12">
        <v>2.0333884519400298E-3</v>
      </c>
      <c r="M25" s="18">
        <v>3.1830255612867726E-3</v>
      </c>
      <c r="N25" s="12">
        <v>-7.5272864132480309E-4</v>
      </c>
      <c r="O25" s="12">
        <f t="shared" si="14"/>
        <v>2.0237866769970384E-3</v>
      </c>
      <c r="Q25" s="12">
        <v>5.0796575731135087E-4</v>
      </c>
      <c r="R25" s="18">
        <v>1.5915127806433863E-3</v>
      </c>
      <c r="S25" s="12">
        <v>-7.5272864132480309E-4</v>
      </c>
      <c r="T25" s="12">
        <f t="shared" si="15"/>
        <v>1.1732357224783466E-3</v>
      </c>
      <c r="V25" s="12">
        <v>5.0796575731135087E-4</v>
      </c>
      <c r="W25" s="18">
        <v>1.5915127806433863E-3</v>
      </c>
      <c r="X25" s="12">
        <v>-7.5272864132480309E-4</v>
      </c>
      <c r="Y25" s="12">
        <f t="shared" si="16"/>
        <v>1.1732357224783466E-3</v>
      </c>
      <c r="AA25" s="12">
        <v>5.0796575731135087E-4</v>
      </c>
      <c r="AB25" s="18">
        <v>4.7745383419301587E-3</v>
      </c>
      <c r="AC25" s="12">
        <v>-7.5272864132480309E-4</v>
      </c>
      <c r="AD25" s="12">
        <f t="shared" si="17"/>
        <v>2.8966553209622587E-3</v>
      </c>
      <c r="AF25" s="12">
        <v>5.0796575731135087E-4</v>
      </c>
      <c r="AG25" s="18">
        <v>0</v>
      </c>
      <c r="AH25" s="12">
        <v>7.5272864132480309E-4</v>
      </c>
      <c r="AI25" s="12">
        <f t="shared" si="18"/>
        <v>3.8395713464356082E-4</v>
      </c>
      <c r="AK25" s="12">
        <v>2.0333884519400337E-3</v>
      </c>
      <c r="AL25" s="18">
        <v>1.5915127806433863E-3</v>
      </c>
      <c r="AM25" s="12">
        <v>-7.5272864132480309E-4</v>
      </c>
      <c r="AN25" s="12">
        <f t="shared" si="19"/>
        <v>1.4973960960468346E-3</v>
      </c>
      <c r="AP25" s="12">
        <v>5.0796575731135087E-4</v>
      </c>
      <c r="AQ25" s="18">
        <v>3.1830255612867726E-3</v>
      </c>
      <c r="AR25" s="12">
        <v>7.5272864132480309E-4</v>
      </c>
      <c r="AS25" s="12">
        <f t="shared" si="20"/>
        <v>1.4788620029948839E-3</v>
      </c>
      <c r="AU25" s="12">
        <v>5.0796575731135087E-4</v>
      </c>
      <c r="AV25" s="18">
        <v>3.1830255612867726E-3</v>
      </c>
      <c r="AW25" s="12">
        <v>-7.5272864132480309E-4</v>
      </c>
      <c r="AX25" s="12">
        <f t="shared" si="21"/>
        <v>2.0097867409658281E-3</v>
      </c>
      <c r="AZ25" s="12">
        <v>5.0796575731135087E-4</v>
      </c>
      <c r="BA25" s="18">
        <v>0</v>
      </c>
      <c r="BB25" s="12">
        <v>-7.5272864132480309E-4</v>
      </c>
      <c r="BC25" s="12">
        <f t="shared" si="22"/>
        <v>6.3429488210980554E-4</v>
      </c>
      <c r="BE25" s="12">
        <v>5.0796575731135087E-4</v>
      </c>
      <c r="BF25" s="18">
        <v>0</v>
      </c>
      <c r="BG25" s="12">
        <v>7.5272864132480309E-4</v>
      </c>
      <c r="BH25" s="12">
        <f t="shared" si="23"/>
        <v>3.8395713464356082E-4</v>
      </c>
    </row>
    <row r="26" spans="1:60" x14ac:dyDescent="0.2">
      <c r="A26" s="13" t="s">
        <v>36</v>
      </c>
      <c r="B26" s="12">
        <v>3.5588111465687166E-3</v>
      </c>
      <c r="C26" s="24">
        <v>3.1830255612867726E-3</v>
      </c>
      <c r="D26" s="23">
        <v>-7.5272864132480309E-4</v>
      </c>
      <c r="E26" s="12">
        <f t="shared" si="12"/>
        <v>2.3881914807398113E-3</v>
      </c>
      <c r="G26" s="23">
        <v>5.0796575731135087E-4</v>
      </c>
      <c r="H26" s="24">
        <v>0</v>
      </c>
      <c r="I26" s="23">
        <v>-7.5272864132480309E-4</v>
      </c>
      <c r="J26" s="12">
        <f t="shared" si="13"/>
        <v>6.3429488210980554E-4</v>
      </c>
      <c r="L26" s="12">
        <v>5.0796575731135098E-4</v>
      </c>
      <c r="M26" s="24">
        <v>0</v>
      </c>
      <c r="N26" s="23">
        <v>-7.5272864132480309E-4</v>
      </c>
      <c r="O26" s="12">
        <f t="shared" si="14"/>
        <v>6.3429488210980554E-4</v>
      </c>
      <c r="Q26" s="12">
        <v>5.0796575731135087E-4</v>
      </c>
      <c r="R26" s="18">
        <v>0</v>
      </c>
      <c r="S26" s="12">
        <v>-2.2581859239744094E-3</v>
      </c>
      <c r="T26" s="12">
        <f t="shared" si="15"/>
        <v>1.4724711656326295E-3</v>
      </c>
      <c r="V26" s="12">
        <v>5.0796575731135087E-4</v>
      </c>
      <c r="W26" s="18">
        <v>0</v>
      </c>
      <c r="X26" s="12">
        <v>-7.5272864132480309E-4</v>
      </c>
      <c r="Y26" s="12">
        <f t="shared" si="16"/>
        <v>6.3429488210980554E-4</v>
      </c>
      <c r="AA26" s="12">
        <v>-1.0174569373173213E-3</v>
      </c>
      <c r="AB26" s="18">
        <v>3.1830255612867726E-3</v>
      </c>
      <c r="AC26" s="12">
        <v>-7.5272864132480309E-4</v>
      </c>
      <c r="AD26" s="12">
        <f t="shared" si="17"/>
        <v>2.3524560015422561E-3</v>
      </c>
      <c r="AF26" s="12">
        <v>5.0796575731135087E-4</v>
      </c>
      <c r="AG26" s="18">
        <v>0</v>
      </c>
      <c r="AH26" s="12">
        <v>-7.5272864132480309E-4</v>
      </c>
      <c r="AI26" s="12">
        <f t="shared" si="18"/>
        <v>6.3429488210980554E-4</v>
      </c>
      <c r="AK26" s="12">
        <v>5.0796575731135087E-4</v>
      </c>
      <c r="AL26" s="18">
        <v>1.5915127806433863E-3</v>
      </c>
      <c r="AM26" s="12">
        <v>-2.2581859239744094E-3</v>
      </c>
      <c r="AN26" s="12">
        <f t="shared" si="19"/>
        <v>1.9851888823647522E-3</v>
      </c>
      <c r="AP26" s="12">
        <v>5.0796575731135087E-4</v>
      </c>
      <c r="AQ26" s="18">
        <v>3.1830255612867726E-3</v>
      </c>
      <c r="AR26" s="12">
        <v>7.5272864132480309E-4</v>
      </c>
      <c r="AS26" s="12">
        <f t="shared" si="20"/>
        <v>1.4788620029948839E-3</v>
      </c>
      <c r="AU26" s="12">
        <v>5.0796575731135087E-4</v>
      </c>
      <c r="AV26" s="18">
        <v>3.1830255612867726E-3</v>
      </c>
      <c r="AW26" s="12">
        <v>-2.2581859239744094E-3</v>
      </c>
      <c r="AX26" s="12">
        <f t="shared" si="21"/>
        <v>2.720732821197972E-3</v>
      </c>
      <c r="AZ26" s="12">
        <v>5.0796575731135087E-4</v>
      </c>
      <c r="BA26" s="18">
        <v>0</v>
      </c>
      <c r="BB26" s="12">
        <v>7.5272864132480309E-4</v>
      </c>
      <c r="BC26" s="12">
        <f t="shared" si="22"/>
        <v>3.8395713464356082E-4</v>
      </c>
      <c r="BE26" s="12">
        <v>5.0796575731135087E-4</v>
      </c>
      <c r="BF26" s="18">
        <v>1.5915127806433863E-3</v>
      </c>
      <c r="BG26" s="12">
        <v>-2.2581859239744094E-3</v>
      </c>
      <c r="BH26" s="12">
        <f t="shared" si="23"/>
        <v>1.9851888823647522E-3</v>
      </c>
    </row>
    <row r="27" spans="1:60" ht="15" x14ac:dyDescent="0.2">
      <c r="A27" s="17" t="s">
        <v>35</v>
      </c>
      <c r="B27" s="12">
        <v>3.5588111465687166E-3</v>
      </c>
      <c r="C27" s="24">
        <v>7.9575639032169309E-3</v>
      </c>
      <c r="D27" s="23">
        <v>2.2581859239744094E-3</v>
      </c>
      <c r="E27" s="12">
        <f t="shared" si="12"/>
        <v>2.9867362659499333E-3</v>
      </c>
      <c r="G27" s="23">
        <v>3.5588111465687166E-3</v>
      </c>
      <c r="H27" s="24">
        <v>3.1830255612867726E-3</v>
      </c>
      <c r="I27" s="23">
        <v>7.5272864132480309E-4</v>
      </c>
      <c r="J27" s="12">
        <f t="shared" si="13"/>
        <v>1.5232452719724364E-3</v>
      </c>
      <c r="L27" s="12">
        <v>3.5588111465687201E-3</v>
      </c>
      <c r="M27" s="24">
        <v>3.1830255612867726E-3</v>
      </c>
      <c r="N27" s="23">
        <v>2.2581859239744094E-3</v>
      </c>
      <c r="O27" s="12">
        <f t="shared" si="14"/>
        <v>6.6934907814710301E-4</v>
      </c>
      <c r="Q27" s="12">
        <v>2.0333884519400337E-3</v>
      </c>
      <c r="R27" s="18">
        <v>3.1830255612867726E-3</v>
      </c>
      <c r="S27" s="12">
        <v>2.2581859239744094E-3</v>
      </c>
      <c r="T27" s="12">
        <f t="shared" si="15"/>
        <v>6.0930667447575682E-4</v>
      </c>
      <c r="V27" s="12">
        <v>5.0796575731135087E-4</v>
      </c>
      <c r="W27" s="18">
        <v>1.5915127806433863E-3</v>
      </c>
      <c r="X27" s="12">
        <v>2.2581859239744094E-3</v>
      </c>
      <c r="Y27" s="12">
        <f t="shared" si="16"/>
        <v>8.8334571031624279E-4</v>
      </c>
      <c r="AA27" s="12">
        <v>3.5588111465687166E-3</v>
      </c>
      <c r="AB27" s="18">
        <v>3.1830255612867726E-3</v>
      </c>
      <c r="AC27" s="12">
        <v>2.2581859239744094E-3</v>
      </c>
      <c r="AD27" s="12">
        <f t="shared" si="17"/>
        <v>6.693490781471016E-4</v>
      </c>
      <c r="AF27" s="12">
        <v>2.0333884519400337E-3</v>
      </c>
      <c r="AG27" s="18">
        <v>1.5915127806433863E-3</v>
      </c>
      <c r="AH27" s="12">
        <v>2.2581859239744094E-3</v>
      </c>
      <c r="AI27" s="12">
        <f t="shared" si="18"/>
        <v>3.3917573919621063E-4</v>
      </c>
      <c r="AK27" s="12">
        <v>2.0333884519400337E-3</v>
      </c>
      <c r="AL27" s="18">
        <v>1.5915127806433863E-3</v>
      </c>
      <c r="AM27" s="12">
        <v>7.5272864132480309E-4</v>
      </c>
      <c r="AN27" s="12">
        <f t="shared" si="19"/>
        <v>6.5050012705370494E-4</v>
      </c>
      <c r="AP27" s="12">
        <v>2.0333884519400337E-3</v>
      </c>
      <c r="AQ27" s="18">
        <v>4.7745383419301587E-3</v>
      </c>
      <c r="AR27" s="12">
        <v>3.7636432066240153E-3</v>
      </c>
      <c r="AS27" s="12">
        <f t="shared" si="20"/>
        <v>1.3862174679131352E-3</v>
      </c>
      <c r="AU27" s="12">
        <v>5.0796575731135087E-4</v>
      </c>
      <c r="AV27" s="18">
        <v>4.7745383419301587E-3</v>
      </c>
      <c r="AW27" s="12">
        <v>7.5272864132480309E-4</v>
      </c>
      <c r="AX27" s="12">
        <f t="shared" si="21"/>
        <v>2.3957776662667297E-3</v>
      </c>
      <c r="AZ27" s="12">
        <v>5.0796575731135087E-4</v>
      </c>
      <c r="BA27" s="18">
        <v>1.5915127806433863E-3</v>
      </c>
      <c r="BB27" s="12">
        <v>7.5272864132480309E-4</v>
      </c>
      <c r="BC27" s="12">
        <f t="shared" si="22"/>
        <v>5.6826370837471712E-4</v>
      </c>
      <c r="BE27" s="12">
        <v>5.0796575731135087E-4</v>
      </c>
      <c r="BF27" s="18">
        <v>1.5915127806433863E-3</v>
      </c>
      <c r="BG27" s="12">
        <v>7.5272864132480309E-4</v>
      </c>
      <c r="BH27" s="12">
        <f t="shared" si="23"/>
        <v>5.6826370837471712E-4</v>
      </c>
    </row>
    <row r="28" spans="1:60" x14ac:dyDescent="0.2">
      <c r="A28" s="13" t="s">
        <v>34</v>
      </c>
      <c r="B28" s="12">
        <v>5.0796575731135087E-4</v>
      </c>
      <c r="C28" s="24">
        <v>4.7745383419301587E-3</v>
      </c>
      <c r="D28" s="23">
        <v>3.7636432066240153E-3</v>
      </c>
      <c r="E28" s="12">
        <f t="shared" si="12"/>
        <v>2.2295360596758496E-3</v>
      </c>
      <c r="G28" s="23">
        <v>-1.0174569373173213E-3</v>
      </c>
      <c r="H28" s="24">
        <v>3.1830255612867726E-3</v>
      </c>
      <c r="I28" s="23">
        <v>9.7854723372224287E-3</v>
      </c>
      <c r="J28" s="12">
        <f t="shared" si="13"/>
        <v>5.4457879374927671E-3</v>
      </c>
      <c r="L28" s="12">
        <v>-1.01745693731732E-3</v>
      </c>
      <c r="M28" s="24">
        <v>6.3660511225735452E-3</v>
      </c>
      <c r="N28" s="23">
        <v>3.7636432066240153E-3</v>
      </c>
      <c r="O28" s="12">
        <f t="shared" si="14"/>
        <v>3.7449440765265104E-3</v>
      </c>
      <c r="Q28" s="12">
        <v>-2.5428796319460043E-3</v>
      </c>
      <c r="R28" s="18">
        <v>1.5915127806433863E-3</v>
      </c>
      <c r="S28" s="12">
        <v>-7.5272864132480309E-4</v>
      </c>
      <c r="T28" s="12">
        <f t="shared" si="15"/>
        <v>2.0733752287421842E-3</v>
      </c>
      <c r="V28" s="12">
        <v>-1.0174569373173213E-3</v>
      </c>
      <c r="W28" s="18">
        <v>1.5915127806433863E-3</v>
      </c>
      <c r="X28" s="12">
        <v>7.5272864132480309E-4</v>
      </c>
      <c r="Y28" s="12">
        <f t="shared" si="16"/>
        <v>1.3319058277796861E-3</v>
      </c>
      <c r="AA28" s="12">
        <v>-2.5428796319460043E-3</v>
      </c>
      <c r="AB28" s="18">
        <v>4.7745383419301587E-3</v>
      </c>
      <c r="AC28" s="12">
        <v>7.5272864132480309E-4</v>
      </c>
      <c r="AD28" s="12">
        <f t="shared" si="17"/>
        <v>3.6647099240171856E-3</v>
      </c>
      <c r="AF28" s="12">
        <v>-1.0174569373173213E-3</v>
      </c>
      <c r="AG28" s="18">
        <v>1.5915127806433863E-3</v>
      </c>
      <c r="AH28" s="12">
        <v>-7.5272864132480309E-4</v>
      </c>
      <c r="AI28" s="12">
        <f t="shared" si="18"/>
        <v>1.4359823527470962E-3</v>
      </c>
      <c r="AK28" s="12">
        <v>-1.0174569373173213E-3</v>
      </c>
      <c r="AL28" s="18">
        <v>1.5915127806433863E-3</v>
      </c>
      <c r="AM28" s="12">
        <v>7.5272864132480309E-4</v>
      </c>
      <c r="AN28" s="12">
        <f t="shared" si="19"/>
        <v>1.3319058277796861E-3</v>
      </c>
      <c r="AP28" s="12">
        <v>-1.0174569373173213E-3</v>
      </c>
      <c r="AQ28" s="18">
        <v>6.3660511225735452E-3</v>
      </c>
      <c r="AR28" s="12">
        <v>8.2800150545728236E-3</v>
      </c>
      <c r="AS28" s="12">
        <f t="shared" si="20"/>
        <v>4.9095558971501219E-3</v>
      </c>
      <c r="AU28" s="12">
        <v>-2.5428796319460043E-3</v>
      </c>
      <c r="AV28" s="18">
        <v>6.3660511225735452E-3</v>
      </c>
      <c r="AW28" s="12">
        <v>7.5272864132480309E-4</v>
      </c>
      <c r="AX28" s="12">
        <f t="shared" si="21"/>
        <v>4.5044324533021138E-3</v>
      </c>
      <c r="AZ28" s="12">
        <v>-1.0174569373173213E-3</v>
      </c>
      <c r="BA28" s="18">
        <v>0</v>
      </c>
      <c r="BB28" s="12">
        <v>-7.5272864132480309E-4</v>
      </c>
      <c r="BC28" s="12">
        <f t="shared" si="22"/>
        <v>5.2787310619518686E-4</v>
      </c>
      <c r="BE28" s="12">
        <v>-1.0174569373173213E-3</v>
      </c>
      <c r="BF28" s="18">
        <v>1.5915127806433863E-3</v>
      </c>
      <c r="BG28" s="12">
        <v>2.2581859239744094E-3</v>
      </c>
      <c r="BH28" s="12">
        <f t="shared" si="23"/>
        <v>1.7311370167227432E-3</v>
      </c>
    </row>
    <row r="29" spans="1:60" x14ac:dyDescent="0.2">
      <c r="B29" s="19"/>
      <c r="C29" s="19"/>
      <c r="D29" s="19"/>
      <c r="G29" s="19"/>
      <c r="H29" s="19"/>
      <c r="I29" s="19"/>
      <c r="J29" s="12"/>
      <c r="L29" s="19"/>
      <c r="M29" s="19"/>
      <c r="N29" s="19"/>
      <c r="BA29" s="18"/>
    </row>
    <row r="30" spans="1:60" x14ac:dyDescent="0.2">
      <c r="A30" s="13" t="s">
        <v>33</v>
      </c>
      <c r="B30" s="13">
        <v>1</v>
      </c>
      <c r="G30" s="9">
        <v>2</v>
      </c>
      <c r="L30" s="9">
        <v>3</v>
      </c>
      <c r="Q30" s="9">
        <v>4</v>
      </c>
      <c r="V30" s="9">
        <v>5</v>
      </c>
      <c r="AA30" s="9">
        <v>6</v>
      </c>
      <c r="AF30" s="9">
        <v>7</v>
      </c>
      <c r="AK30" s="9">
        <v>8</v>
      </c>
      <c r="AP30" s="9">
        <v>9</v>
      </c>
      <c r="AU30" s="9">
        <v>10</v>
      </c>
      <c r="AZ30" s="9">
        <v>11</v>
      </c>
      <c r="BE30" s="9">
        <v>12</v>
      </c>
    </row>
    <row r="31" spans="1:60" x14ac:dyDescent="0.2">
      <c r="B31" s="15">
        <v>41912</v>
      </c>
      <c r="C31" s="14">
        <v>41930</v>
      </c>
      <c r="D31" s="14">
        <v>41947</v>
      </c>
      <c r="E31" s="9" t="s">
        <v>20</v>
      </c>
      <c r="G31" s="15">
        <v>41912</v>
      </c>
      <c r="H31" s="14">
        <v>41930</v>
      </c>
      <c r="I31" s="14">
        <v>41947</v>
      </c>
      <c r="J31" s="9" t="s">
        <v>20</v>
      </c>
      <c r="L31" s="15">
        <v>41912</v>
      </c>
      <c r="M31" s="14">
        <v>41930</v>
      </c>
      <c r="N31" s="14">
        <v>41947</v>
      </c>
      <c r="O31" s="9" t="s">
        <v>20</v>
      </c>
      <c r="Q31" s="15">
        <v>41912</v>
      </c>
      <c r="R31" s="14">
        <v>41930</v>
      </c>
      <c r="S31" s="14">
        <v>41947</v>
      </c>
      <c r="T31" s="9" t="s">
        <v>20</v>
      </c>
      <c r="V31" s="15">
        <v>41912</v>
      </c>
      <c r="W31" s="14">
        <v>41930</v>
      </c>
      <c r="X31" s="14">
        <v>41947</v>
      </c>
      <c r="Y31" s="9" t="s">
        <v>20</v>
      </c>
      <c r="AA31" s="15">
        <v>41912</v>
      </c>
      <c r="AB31" s="14">
        <v>41930</v>
      </c>
      <c r="AC31" s="14">
        <v>41947</v>
      </c>
      <c r="AD31" s="9" t="s">
        <v>20</v>
      </c>
      <c r="AF31" s="15">
        <v>41912</v>
      </c>
      <c r="AG31" s="14">
        <v>41930</v>
      </c>
      <c r="AH31" s="14">
        <v>41947</v>
      </c>
      <c r="AI31" s="9" t="s">
        <v>20</v>
      </c>
      <c r="AK31" s="15">
        <v>41912</v>
      </c>
      <c r="AL31" s="14">
        <v>41930</v>
      </c>
      <c r="AM31" s="14">
        <v>41947</v>
      </c>
      <c r="AN31" s="9" t="s">
        <v>20</v>
      </c>
      <c r="AP31" s="15">
        <v>41912</v>
      </c>
      <c r="AQ31" s="14">
        <v>41930</v>
      </c>
      <c r="AR31" s="14">
        <v>41947</v>
      </c>
      <c r="AS31" s="9" t="s">
        <v>20</v>
      </c>
      <c r="AU31" s="15">
        <v>41912</v>
      </c>
      <c r="AV31" s="14">
        <v>41930</v>
      </c>
      <c r="AW31" s="14">
        <v>41947</v>
      </c>
      <c r="AX31" s="9" t="s">
        <v>20</v>
      </c>
      <c r="AZ31" s="15">
        <v>41912</v>
      </c>
      <c r="BA31" s="14">
        <v>41930</v>
      </c>
      <c r="BB31" s="14">
        <v>41947</v>
      </c>
      <c r="BC31" s="9" t="s">
        <v>20</v>
      </c>
      <c r="BE31" s="15">
        <v>41912</v>
      </c>
      <c r="BF31" s="14">
        <v>41930</v>
      </c>
      <c r="BG31" s="14">
        <v>41947</v>
      </c>
      <c r="BH31" s="9" t="s">
        <v>44</v>
      </c>
    </row>
    <row r="32" spans="1:60" x14ac:dyDescent="0.2">
      <c r="A32" s="13" t="s">
        <v>32</v>
      </c>
      <c r="B32" s="12">
        <v>1.4237288135593164E-2</v>
      </c>
      <c r="C32" s="24">
        <v>6.3660511225735452E-3</v>
      </c>
      <c r="D32" s="23">
        <v>9.7854723372224287E-3</v>
      </c>
      <c r="E32" s="12">
        <f t="shared" ref="E32:E39" si="24">STDEV(B32:D32)</f>
        <v>3.9468864830594502E-3</v>
      </c>
      <c r="G32" s="23">
        <v>1.1186440677966043E-2</v>
      </c>
      <c r="H32" s="24">
        <v>6.3660511225735452E-3</v>
      </c>
      <c r="I32" s="23">
        <v>8.2800150545728236E-3</v>
      </c>
      <c r="J32" s="12">
        <f t="shared" ref="J32:J39" si="25">STDEV(G32:I32)</f>
        <v>2.4271630663200159E-3</v>
      </c>
      <c r="L32" s="23">
        <v>9.6610169491524924E-3</v>
      </c>
      <c r="M32" s="24">
        <v>4.7745383419301587E-3</v>
      </c>
      <c r="N32" s="23">
        <v>8.2800150545728236E-3</v>
      </c>
      <c r="O32" s="12">
        <f t="shared" ref="O32:O39" si="26">STDEV(L32:N32)</f>
        <v>2.5190344180047171E-3</v>
      </c>
      <c r="Q32" s="12">
        <v>9.6610169491524924E-3</v>
      </c>
      <c r="R32" s="18">
        <v>4.7745383419301587E-3</v>
      </c>
      <c r="S32" s="12">
        <v>8.2800150545728236E-3</v>
      </c>
      <c r="T32" s="12">
        <f t="shared" ref="T32:T39" si="27">STDEV(Q32:S32)</f>
        <v>2.5190344180047171E-3</v>
      </c>
      <c r="V32" s="12">
        <v>9.6610169491524924E-3</v>
      </c>
      <c r="W32" s="18">
        <v>3.1830255612867726E-3</v>
      </c>
      <c r="X32" s="12">
        <v>8.2800150545728236E-3</v>
      </c>
      <c r="Y32" s="12">
        <f t="shared" ref="Y32:Y39" si="28">STDEV(V32:X32)</f>
        <v>3.4120091966651049E-3</v>
      </c>
      <c r="AA32" s="12">
        <v>1.1186440677966043E-2</v>
      </c>
      <c r="AB32" s="18">
        <v>3.1830255612867726E-3</v>
      </c>
      <c r="AC32" s="12">
        <v>6.7745577719232168E-3</v>
      </c>
      <c r="AD32" s="12">
        <f t="shared" ref="AD32:AD39" si="29">STDEV(AA32:AC32)</f>
        <v>4.0087086018351396E-3</v>
      </c>
      <c r="AF32" s="12">
        <v>8.1355932203389329E-3</v>
      </c>
      <c r="AG32" s="18">
        <v>4.7745383419301587E-3</v>
      </c>
      <c r="AH32" s="12">
        <v>8.2800150545728236E-3</v>
      </c>
      <c r="AI32" s="12">
        <f t="shared" ref="AI32:AI39" si="30">STDEV(AF32:AH32)</f>
        <v>1.9835118075759352E-3</v>
      </c>
      <c r="AK32" s="12">
        <v>6.6101694915253724E-3</v>
      </c>
      <c r="AL32" s="18">
        <v>4.7745383419301587E-3</v>
      </c>
      <c r="AM32" s="12">
        <v>6.7745577719232168E-3</v>
      </c>
      <c r="AN32" s="12">
        <f t="shared" ref="AN32:AN39" si="31">STDEV(AK32:AM32)</f>
        <v>1.110303482870499E-3</v>
      </c>
      <c r="AP32" s="12">
        <v>8.1355932203389329E-3</v>
      </c>
      <c r="AQ32" s="18">
        <v>4.7745383419301587E-3</v>
      </c>
      <c r="AR32" s="12">
        <v>8.2800150545728236E-3</v>
      </c>
      <c r="AS32" s="12">
        <f t="shared" ref="AS32:AS39" si="32">STDEV(AP32:AR32)</f>
        <v>1.9835118075759352E-3</v>
      </c>
      <c r="AU32" s="12">
        <v>8.1355932203389329E-3</v>
      </c>
      <c r="AV32" s="18">
        <v>6.3660511225735452E-3</v>
      </c>
      <c r="AW32" s="12">
        <v>9.7854723372224287E-3</v>
      </c>
      <c r="AX32" s="12">
        <f t="shared" ref="AX32:AX39" si="33">STDEV(AU32:AW32)</f>
        <v>1.7100595398641845E-3</v>
      </c>
      <c r="AZ32" s="12">
        <v>8.1355932203389329E-3</v>
      </c>
      <c r="BA32" s="18">
        <v>4.7745383419301587E-3</v>
      </c>
      <c r="BB32" s="12">
        <v>9.7854723372224287E-3</v>
      </c>
      <c r="BC32" s="12">
        <f t="shared" ref="BC32:BC39" si="34">STDEV(AZ32:BB32)</f>
        <v>2.5536983149013325E-3</v>
      </c>
      <c r="BE32" s="12">
        <v>9.6610169491524924E-3</v>
      </c>
      <c r="BF32" s="12">
        <v>6.3660511225735452E-3</v>
      </c>
      <c r="BG32" s="12">
        <v>1.2796386902521642E-2</v>
      </c>
      <c r="BH32" s="12">
        <f t="shared" ref="BH32:BH39" si="35">STDEV(BE32:BG32)</f>
        <v>3.21549796002874E-3</v>
      </c>
    </row>
    <row r="33" spans="1:60" x14ac:dyDescent="0.2">
      <c r="A33" s="13" t="s">
        <v>31</v>
      </c>
      <c r="B33" s="12">
        <v>5.084745762711812E-3</v>
      </c>
      <c r="C33" s="24">
        <v>9.5490766838603174E-3</v>
      </c>
      <c r="D33" s="23">
        <v>9.7854723372224287E-3</v>
      </c>
      <c r="E33" s="12">
        <f t="shared" si="24"/>
        <v>2.6483631361893922E-3</v>
      </c>
      <c r="G33" s="23">
        <v>8.1355932203389329E-3</v>
      </c>
      <c r="H33" s="24">
        <v>4.7745383419301587E-3</v>
      </c>
      <c r="I33" s="23">
        <v>8.2800150545728236E-3</v>
      </c>
      <c r="J33" s="12">
        <f t="shared" si="25"/>
        <v>1.9835118075759352E-3</v>
      </c>
      <c r="L33" s="23">
        <v>6.6101694915253724E-3</v>
      </c>
      <c r="M33" s="24">
        <v>3.1830255612867726E-3</v>
      </c>
      <c r="N33" s="23">
        <v>3.7636432066240153E-3</v>
      </c>
      <c r="O33" s="12">
        <f t="shared" si="26"/>
        <v>1.8341730316086395E-3</v>
      </c>
      <c r="Q33" s="12">
        <v>9.6610169491524924E-3</v>
      </c>
      <c r="R33" s="18">
        <v>7.9575639032169309E-3</v>
      </c>
      <c r="S33" s="12">
        <v>8.2800150545728236E-3</v>
      </c>
      <c r="T33" s="12">
        <f t="shared" si="27"/>
        <v>9.0488427045953585E-4</v>
      </c>
      <c r="V33" s="12">
        <v>5.084745762711812E-3</v>
      </c>
      <c r="W33" s="18">
        <v>7.9575639032169309E-3</v>
      </c>
      <c r="X33" s="12">
        <v>3.7636432066240153E-3</v>
      </c>
      <c r="Y33" s="12">
        <f t="shared" si="28"/>
        <v>2.1442701493914508E-3</v>
      </c>
      <c r="AA33" s="12">
        <v>1.1186440677966043E-2</v>
      </c>
      <c r="AB33" s="18">
        <v>4.7745383419301587E-3</v>
      </c>
      <c r="AC33" s="12">
        <v>6.7745577719232168E-3</v>
      </c>
      <c r="AD33" s="12">
        <f t="shared" si="29"/>
        <v>3.2806828573699195E-3</v>
      </c>
      <c r="AF33" s="12">
        <v>5.084745762711812E-3</v>
      </c>
      <c r="AG33" s="18">
        <v>4.7745383419301587E-3</v>
      </c>
      <c r="AH33" s="12">
        <v>2.2581859239744094E-3</v>
      </c>
      <c r="AI33" s="12">
        <f t="shared" si="30"/>
        <v>1.5501450823080488E-3</v>
      </c>
      <c r="AK33" s="12">
        <v>5.084745762711812E-3</v>
      </c>
      <c r="AL33" s="18">
        <v>6.3660511225735452E-3</v>
      </c>
      <c r="AM33" s="12">
        <v>6.7745577719232168E-3</v>
      </c>
      <c r="AN33" s="12">
        <f t="shared" si="31"/>
        <v>8.8167319476931529E-4</v>
      </c>
      <c r="AP33" s="12">
        <v>1.1186440677966043E-2</v>
      </c>
      <c r="AQ33" s="18">
        <v>7.9575639032169309E-3</v>
      </c>
      <c r="AR33" s="12">
        <v>3.7636432066240153E-3</v>
      </c>
      <c r="AS33" s="12">
        <f t="shared" si="32"/>
        <v>3.7218395616591335E-3</v>
      </c>
      <c r="AU33" s="12">
        <v>9.6610169491524924E-3</v>
      </c>
      <c r="AV33" s="18">
        <v>7.9575639032169309E-3</v>
      </c>
      <c r="AW33" s="12">
        <v>8.2800150545728236E-3</v>
      </c>
      <c r="AX33" s="12">
        <f t="shared" si="33"/>
        <v>9.0488427045953585E-4</v>
      </c>
      <c r="AZ33" s="12">
        <v>3.5593220338982511E-3</v>
      </c>
      <c r="BA33" s="18">
        <v>6.3660511225735452E-3</v>
      </c>
      <c r="BB33" s="12">
        <v>3.7636432066240153E-3</v>
      </c>
      <c r="BC33" s="12">
        <f t="shared" si="34"/>
        <v>1.5648217299869898E-3</v>
      </c>
      <c r="BE33" s="12">
        <v>3.5593220338982511E-3</v>
      </c>
      <c r="BF33" s="12">
        <v>4.7745383419301587E-3</v>
      </c>
      <c r="BG33" s="12">
        <v>1.1290929619872036E-2</v>
      </c>
      <c r="BH33" s="12">
        <f t="shared" si="35"/>
        <v>4.1576808805316584E-3</v>
      </c>
    </row>
    <row r="34" spans="1:60" x14ac:dyDescent="0.2">
      <c r="A34" s="13" t="s">
        <v>30</v>
      </c>
      <c r="B34" s="12">
        <v>5.0847457627113039E-4</v>
      </c>
      <c r="C34" s="24">
        <v>0</v>
      </c>
      <c r="D34" s="23">
        <v>7.5272864132480309E-4</v>
      </c>
      <c r="E34" s="12">
        <f t="shared" si="24"/>
        <v>3.840153752303922E-4</v>
      </c>
      <c r="G34" s="23">
        <v>5.0847457627113039E-4</v>
      </c>
      <c r="H34" s="24">
        <v>0</v>
      </c>
      <c r="I34" s="23">
        <v>-7.5272864132480309E-4</v>
      </c>
      <c r="J34" s="12">
        <f t="shared" si="25"/>
        <v>6.3453137015426924E-4</v>
      </c>
      <c r="L34" s="23">
        <v>5.0847457627113039E-4</v>
      </c>
      <c r="M34" s="24">
        <v>1.5915127806433863E-3</v>
      </c>
      <c r="N34" s="23">
        <v>-7.5272864132480309E-4</v>
      </c>
      <c r="O34" s="12">
        <f t="shared" si="26"/>
        <v>1.1732485636524806E-3</v>
      </c>
      <c r="Q34" s="12">
        <v>5.0847457627113039E-4</v>
      </c>
      <c r="R34" s="18">
        <v>0</v>
      </c>
      <c r="S34" s="12">
        <v>-7.5272864132480309E-4</v>
      </c>
      <c r="T34" s="12">
        <f t="shared" si="27"/>
        <v>6.3453137015426924E-4</v>
      </c>
      <c r="V34" s="12">
        <v>5.0847457627113039E-4</v>
      </c>
      <c r="W34" s="18">
        <v>0</v>
      </c>
      <c r="X34" s="12">
        <v>7.5272864132480309E-4</v>
      </c>
      <c r="Y34" s="12">
        <f t="shared" si="28"/>
        <v>3.840153752303922E-4</v>
      </c>
      <c r="AA34" s="12">
        <v>5.0847457627113039E-4</v>
      </c>
      <c r="AB34" s="18">
        <v>0</v>
      </c>
      <c r="AC34" s="12">
        <v>7.5272864132480309E-4</v>
      </c>
      <c r="AD34" s="12">
        <f t="shared" si="29"/>
        <v>3.840153752303922E-4</v>
      </c>
      <c r="AF34" s="12">
        <v>5.0847457627113039E-4</v>
      </c>
      <c r="AG34" s="18">
        <v>0</v>
      </c>
      <c r="AH34" s="12">
        <v>7.5272864132480309E-4</v>
      </c>
      <c r="AI34" s="12">
        <f t="shared" si="30"/>
        <v>3.840153752303922E-4</v>
      </c>
      <c r="AK34" s="12">
        <v>5.0847457627113039E-4</v>
      </c>
      <c r="AL34" s="18">
        <v>4.7745383419301587E-3</v>
      </c>
      <c r="AM34" s="12">
        <v>7.5272864132480309E-4</v>
      </c>
      <c r="AN34" s="12">
        <f t="shared" si="31"/>
        <v>2.3956179915576225E-3</v>
      </c>
      <c r="AP34" s="12">
        <v>5.0847457627113039E-4</v>
      </c>
      <c r="AQ34" s="18">
        <v>1.5915127806433863E-3</v>
      </c>
      <c r="AR34" s="12">
        <v>7.5272864132480309E-4</v>
      </c>
      <c r="AS34" s="12">
        <f t="shared" si="32"/>
        <v>5.6806552333299551E-4</v>
      </c>
      <c r="AU34" s="12">
        <v>5.0847457627113039E-4</v>
      </c>
      <c r="AV34" s="18">
        <v>1.5915127806433863E-3</v>
      </c>
      <c r="AW34" s="12">
        <v>7.5272864132480309E-4</v>
      </c>
      <c r="AX34" s="12">
        <f t="shared" si="33"/>
        <v>5.6806552333299551E-4</v>
      </c>
      <c r="AZ34" s="12">
        <v>5.0847457627113039E-4</v>
      </c>
      <c r="BA34" s="18">
        <v>1.5915127806433863E-3</v>
      </c>
      <c r="BB34" s="12">
        <v>2.2581859239744094E-3</v>
      </c>
      <c r="BC34" s="12">
        <f t="shared" si="34"/>
        <v>8.830736692985446E-4</v>
      </c>
      <c r="BE34" s="12">
        <v>5.0847457627113039E-4</v>
      </c>
      <c r="BF34" s="12">
        <v>1.5915127806433863E-3</v>
      </c>
      <c r="BG34" s="12">
        <v>2.2581859239744094E-3</v>
      </c>
      <c r="BH34" s="12">
        <f t="shared" si="35"/>
        <v>8.830736692985446E-4</v>
      </c>
    </row>
    <row r="35" spans="1:60" x14ac:dyDescent="0.2">
      <c r="A35" s="13" t="s">
        <v>29</v>
      </c>
      <c r="B35" s="12">
        <v>-1.0169491525424199E-3</v>
      </c>
      <c r="C35" s="18">
        <v>-1.5915127806433753E-3</v>
      </c>
      <c r="D35" s="12">
        <v>-2.2581859239744094E-3</v>
      </c>
      <c r="E35" s="12">
        <f t="shared" si="24"/>
        <v>6.2118772867391216E-4</v>
      </c>
      <c r="G35" s="12">
        <v>-1.0169491525424195E-3</v>
      </c>
      <c r="H35" s="18">
        <v>-1.5915127806433753E-3</v>
      </c>
      <c r="I35" s="12">
        <v>-2.2581859239744094E-3</v>
      </c>
      <c r="J35" s="12">
        <f t="shared" si="25"/>
        <v>6.2118772867391237E-4</v>
      </c>
      <c r="L35" s="12">
        <v>-1.0169491525424195E-3</v>
      </c>
      <c r="M35" s="18">
        <v>0</v>
      </c>
      <c r="N35" s="12">
        <v>-2.2581859239744094E-3</v>
      </c>
      <c r="O35" s="12">
        <f t="shared" si="26"/>
        <v>1.1309478302768739E-3</v>
      </c>
      <c r="Q35" s="12">
        <v>-1.0169491525424195E-3</v>
      </c>
      <c r="R35" s="18">
        <v>-1.5915127806433753E-3</v>
      </c>
      <c r="S35" s="12">
        <v>-2.2581859239744094E-3</v>
      </c>
      <c r="T35" s="12">
        <f t="shared" si="27"/>
        <v>6.2118772867391237E-4</v>
      </c>
      <c r="V35" s="12">
        <v>-1.0169491525424195E-3</v>
      </c>
      <c r="W35" s="18">
        <v>-1.5915127806433753E-3</v>
      </c>
      <c r="X35" s="12">
        <v>-2.2581859239744094E-3</v>
      </c>
      <c r="Y35" s="12">
        <f t="shared" si="28"/>
        <v>6.2118772867391237E-4</v>
      </c>
      <c r="AA35" s="12">
        <v>-1.0169491525424195E-3</v>
      </c>
      <c r="AB35" s="18">
        <v>-1.5915127806433753E-3</v>
      </c>
      <c r="AC35" s="12">
        <v>-3.7636432066240153E-3</v>
      </c>
      <c r="AD35" s="12">
        <f t="shared" si="29"/>
        <v>1.4487121969145886E-3</v>
      </c>
      <c r="AF35" s="12">
        <v>-1.0169491525424195E-3</v>
      </c>
      <c r="AG35" s="18">
        <v>-1.5915127806433753E-3</v>
      </c>
      <c r="AH35" s="12">
        <v>-2.2581859239744094E-3</v>
      </c>
      <c r="AI35" s="12">
        <f t="shared" si="30"/>
        <v>6.2118772867391237E-4</v>
      </c>
      <c r="AK35" s="12">
        <v>-1.0169491525424195E-3</v>
      </c>
      <c r="AL35" s="18">
        <v>0</v>
      </c>
      <c r="AM35" s="12">
        <v>-2.2581859239744094E-3</v>
      </c>
      <c r="AN35" s="12">
        <f t="shared" si="31"/>
        <v>1.1309478302768739E-3</v>
      </c>
      <c r="AP35" s="12">
        <v>-1.0169491525424195E-3</v>
      </c>
      <c r="AQ35" s="18">
        <v>0</v>
      </c>
      <c r="AR35" s="12">
        <v>-2.2581859239744094E-3</v>
      </c>
      <c r="AS35" s="12">
        <f t="shared" si="32"/>
        <v>1.1309478302768739E-3</v>
      </c>
      <c r="AU35" s="12">
        <v>-1.0169491525424195E-3</v>
      </c>
      <c r="AV35" s="18">
        <v>0</v>
      </c>
      <c r="AW35" s="12">
        <v>-3.7636432066240153E-3</v>
      </c>
      <c r="AX35" s="12">
        <f t="shared" si="33"/>
        <v>1.9469430736563684E-3</v>
      </c>
      <c r="AZ35" s="12">
        <v>-1.0169491525424195E-3</v>
      </c>
      <c r="BA35" s="18">
        <v>-1.5915127806433753E-3</v>
      </c>
      <c r="BB35" s="12">
        <v>-3.7636432066240153E-3</v>
      </c>
      <c r="BC35" s="12">
        <f t="shared" si="34"/>
        <v>1.4487121969145886E-3</v>
      </c>
      <c r="BE35" s="12">
        <v>-1.0169491525424195E-3</v>
      </c>
      <c r="BF35" s="12">
        <v>-1.5915127806433753E-3</v>
      </c>
      <c r="BG35" s="12">
        <v>-3.7636432066240153E-3</v>
      </c>
      <c r="BH35" s="12">
        <f t="shared" si="35"/>
        <v>1.4487121969145886E-3</v>
      </c>
    </row>
    <row r="36" spans="1:60" x14ac:dyDescent="0.2">
      <c r="A36" s="13" t="s">
        <v>28</v>
      </c>
      <c r="B36" s="12">
        <v>5.0847457627113039E-4</v>
      </c>
      <c r="C36" s="18">
        <v>0</v>
      </c>
      <c r="D36" s="12">
        <v>-7.5272864132480309E-4</v>
      </c>
      <c r="E36" s="12">
        <f t="shared" si="24"/>
        <v>6.3453137015426924E-4</v>
      </c>
      <c r="G36" s="12">
        <v>5.0847457627113039E-4</v>
      </c>
      <c r="H36" s="18">
        <v>0</v>
      </c>
      <c r="I36" s="12">
        <v>-7.5272864132480309E-4</v>
      </c>
      <c r="J36" s="12">
        <f t="shared" si="25"/>
        <v>6.3453137015426924E-4</v>
      </c>
      <c r="L36" s="12">
        <v>5.0847457627113039E-4</v>
      </c>
      <c r="M36" s="18">
        <v>0</v>
      </c>
      <c r="N36" s="12">
        <v>-7.5272864132480309E-4</v>
      </c>
      <c r="O36" s="12">
        <f t="shared" si="26"/>
        <v>6.3453137015426924E-4</v>
      </c>
      <c r="Q36" s="12">
        <v>5.0847457627113039E-4</v>
      </c>
      <c r="R36" s="18">
        <v>0</v>
      </c>
      <c r="S36" s="12">
        <v>-7.5272864132480309E-4</v>
      </c>
      <c r="T36" s="12">
        <f t="shared" si="27"/>
        <v>6.3453137015426924E-4</v>
      </c>
      <c r="V36" s="12">
        <v>5.0847457627113039E-4</v>
      </c>
      <c r="W36" s="18">
        <v>0</v>
      </c>
      <c r="X36" s="12">
        <v>-7.5272864132480309E-4</v>
      </c>
      <c r="Y36" s="12">
        <f t="shared" si="28"/>
        <v>6.3453137015426924E-4</v>
      </c>
      <c r="AA36" s="12">
        <v>5.0847457627113039E-4</v>
      </c>
      <c r="AB36" s="18">
        <v>0</v>
      </c>
      <c r="AC36" s="12">
        <v>-7.5272864132480309E-4</v>
      </c>
      <c r="AD36" s="12">
        <f t="shared" si="29"/>
        <v>6.3453137015426924E-4</v>
      </c>
      <c r="AF36" s="12">
        <v>5.0847457627113039E-4</v>
      </c>
      <c r="AG36" s="18">
        <v>0</v>
      </c>
      <c r="AH36" s="12">
        <v>-7.5272864132480309E-4</v>
      </c>
      <c r="AI36" s="12">
        <f t="shared" si="30"/>
        <v>6.3453137015426924E-4</v>
      </c>
      <c r="AK36" s="12">
        <v>5.0847457627113039E-4</v>
      </c>
      <c r="AL36" s="18">
        <v>0</v>
      </c>
      <c r="AM36" s="12">
        <v>-7.5272864132480309E-4</v>
      </c>
      <c r="AN36" s="12">
        <f t="shared" si="31"/>
        <v>6.3453137015426924E-4</v>
      </c>
      <c r="AP36" s="12">
        <v>5.0847457627113039E-4</v>
      </c>
      <c r="AQ36" s="18">
        <v>0</v>
      </c>
      <c r="AR36" s="12">
        <v>-7.5272864132480309E-4</v>
      </c>
      <c r="AS36" s="12">
        <f t="shared" si="32"/>
        <v>6.3453137015426924E-4</v>
      </c>
      <c r="AU36" s="12">
        <v>5.0847457627113039E-4</v>
      </c>
      <c r="AV36" s="18">
        <v>0</v>
      </c>
      <c r="AW36" s="12">
        <v>-7.5272864132480309E-4</v>
      </c>
      <c r="AX36" s="12">
        <f t="shared" si="33"/>
        <v>6.3453137015426924E-4</v>
      </c>
      <c r="AZ36" s="12">
        <v>5.0847457627113039E-4</v>
      </c>
      <c r="BA36" s="18">
        <v>0</v>
      </c>
      <c r="BB36" s="12">
        <v>-7.5272864132480309E-4</v>
      </c>
      <c r="BC36" s="12">
        <f t="shared" si="34"/>
        <v>6.3453137015426924E-4</v>
      </c>
      <c r="BE36" s="12">
        <v>5.0847457627113039E-4</v>
      </c>
      <c r="BF36" s="12">
        <v>0</v>
      </c>
      <c r="BG36" s="12">
        <v>-2.2581859239744094E-3</v>
      </c>
      <c r="BH36" s="12">
        <f t="shared" si="35"/>
        <v>1.4726597471677542E-3</v>
      </c>
    </row>
    <row r="37" spans="1:60" x14ac:dyDescent="0.2">
      <c r="A37" s="13" t="s">
        <v>27</v>
      </c>
      <c r="B37" s="12">
        <v>-1.0169491525424195E-3</v>
      </c>
      <c r="C37" s="18">
        <v>-1.5915127806433753E-3</v>
      </c>
      <c r="D37" s="12">
        <v>-2.2581859239744094E-3</v>
      </c>
      <c r="E37" s="12">
        <f t="shared" si="24"/>
        <v>6.2118772867391237E-4</v>
      </c>
      <c r="G37" s="12">
        <v>5.0847457627113039E-4</v>
      </c>
      <c r="H37" s="18">
        <v>0</v>
      </c>
      <c r="I37" s="12">
        <v>-7.5272864132480309E-4</v>
      </c>
      <c r="J37" s="12">
        <f t="shared" si="25"/>
        <v>6.3453137015426924E-4</v>
      </c>
      <c r="L37" s="12">
        <v>-1.0169491525424195E-3</v>
      </c>
      <c r="M37" s="18">
        <v>-1.5915127806433753E-3</v>
      </c>
      <c r="N37" s="12">
        <v>-7.5272864132480309E-4</v>
      </c>
      <c r="O37" s="12">
        <f t="shared" si="26"/>
        <v>4.2885402987827726E-4</v>
      </c>
      <c r="Q37" s="12">
        <v>5.0847457627113039E-4</v>
      </c>
      <c r="R37" s="18">
        <v>-1.5915127806433753E-3</v>
      </c>
      <c r="S37" s="12">
        <v>-2.2581859239744094E-3</v>
      </c>
      <c r="T37" s="12">
        <f t="shared" si="27"/>
        <v>1.4438842464488252E-3</v>
      </c>
      <c r="V37" s="12">
        <v>-1.0169491525424195E-3</v>
      </c>
      <c r="W37" s="18">
        <v>0</v>
      </c>
      <c r="X37" s="12">
        <v>-2.2581859239744094E-3</v>
      </c>
      <c r="Y37" s="12">
        <f t="shared" si="28"/>
        <v>1.1309478302768739E-3</v>
      </c>
      <c r="AA37" s="12">
        <v>-1.0169491525424195E-3</v>
      </c>
      <c r="AB37" s="18">
        <v>0</v>
      </c>
      <c r="AC37" s="12">
        <v>-2.2581859239744094E-3</v>
      </c>
      <c r="AD37" s="12">
        <f t="shared" si="29"/>
        <v>1.1309478302768739E-3</v>
      </c>
      <c r="AF37" s="12">
        <v>-1.0169491525424195E-3</v>
      </c>
      <c r="AG37" s="18">
        <v>0</v>
      </c>
      <c r="AH37" s="12">
        <v>-2.2581859239744094E-3</v>
      </c>
      <c r="AI37" s="12">
        <f t="shared" si="30"/>
        <v>1.1309478302768739E-3</v>
      </c>
      <c r="AK37" s="12">
        <v>-1.0169491525424195E-3</v>
      </c>
      <c r="AL37" s="18">
        <v>0</v>
      </c>
      <c r="AM37" s="12">
        <v>-2.2581859239744094E-3</v>
      </c>
      <c r="AN37" s="12">
        <f t="shared" si="31"/>
        <v>1.1309478302768739E-3</v>
      </c>
      <c r="AP37" s="12">
        <v>-1.0169491525424195E-3</v>
      </c>
      <c r="AQ37" s="18">
        <v>0</v>
      </c>
      <c r="AR37" s="12">
        <v>-2.2581859239744094E-3</v>
      </c>
      <c r="AS37" s="12">
        <f t="shared" si="32"/>
        <v>1.1309478302768739E-3</v>
      </c>
      <c r="AU37" s="12">
        <v>-1.0169491525424195E-3</v>
      </c>
      <c r="AV37" s="18">
        <v>-1.5915127806433753E-3</v>
      </c>
      <c r="AW37" s="12">
        <v>-2.2581859239744094E-3</v>
      </c>
      <c r="AX37" s="12">
        <f t="shared" si="33"/>
        <v>6.2118772867391237E-4</v>
      </c>
      <c r="AZ37" s="12">
        <v>-1.0169491525424195E-3</v>
      </c>
      <c r="BA37" s="18">
        <v>-1.5915127806433753E-3</v>
      </c>
      <c r="BB37" s="12">
        <v>-2.2581859239744094E-3</v>
      </c>
      <c r="BC37" s="12">
        <f t="shared" si="34"/>
        <v>6.2118772867391237E-4</v>
      </c>
      <c r="BE37" s="12">
        <v>-1.0169491525424195E-3</v>
      </c>
      <c r="BF37" s="12">
        <v>-1.5915127806433753E-3</v>
      </c>
      <c r="BG37" s="12">
        <v>-2.2581859239744094E-3</v>
      </c>
      <c r="BH37" s="12">
        <f t="shared" si="35"/>
        <v>6.2118772867391237E-4</v>
      </c>
    </row>
    <row r="38" spans="1:60" ht="15" x14ac:dyDescent="0.2">
      <c r="A38" s="17" t="s">
        <v>26</v>
      </c>
      <c r="B38" s="12">
        <v>5.0847457627113039E-4</v>
      </c>
      <c r="C38" s="18">
        <v>1.5915127806433863E-3</v>
      </c>
      <c r="D38" s="12">
        <v>2.2581859239744094E-3</v>
      </c>
      <c r="E38" s="12">
        <f t="shared" si="24"/>
        <v>8.830736692985446E-4</v>
      </c>
      <c r="G38" s="12">
        <v>2.0338983050846907E-3</v>
      </c>
      <c r="H38" s="18">
        <v>1.5915127806433863E-3</v>
      </c>
      <c r="I38" s="12">
        <v>2.2581859239744094E-3</v>
      </c>
      <c r="J38" s="12">
        <f t="shared" si="25"/>
        <v>3.3923024832240771E-4</v>
      </c>
      <c r="L38" s="12">
        <v>5.0847457627113039E-4</v>
      </c>
      <c r="M38" s="18">
        <v>1.5915127806433863E-3</v>
      </c>
      <c r="N38" s="12">
        <v>7.5272864132480309E-4</v>
      </c>
      <c r="O38" s="12">
        <f t="shared" si="26"/>
        <v>5.6806552333299551E-4</v>
      </c>
      <c r="Q38" s="12">
        <v>2.0338983050846907E-3</v>
      </c>
      <c r="R38" s="18">
        <v>1.5915127806433863E-3</v>
      </c>
      <c r="S38" s="12">
        <v>7.5272864132480309E-4</v>
      </c>
      <c r="T38" s="12">
        <f t="shared" si="27"/>
        <v>6.5072517137245269E-4</v>
      </c>
      <c r="V38" s="12">
        <v>2.0338983050846907E-3</v>
      </c>
      <c r="W38" s="18">
        <v>1.5915127806433863E-3</v>
      </c>
      <c r="X38" s="12">
        <v>7.5272864132480309E-4</v>
      </c>
      <c r="Y38" s="12">
        <f t="shared" si="28"/>
        <v>6.5072517137245269E-4</v>
      </c>
      <c r="AA38" s="12">
        <v>2.0338983050846907E-3</v>
      </c>
      <c r="AB38" s="18">
        <v>1.5915127806433863E-3</v>
      </c>
      <c r="AC38" s="12">
        <v>7.5272864132480309E-4</v>
      </c>
      <c r="AD38" s="12">
        <f t="shared" si="29"/>
        <v>6.5072517137245269E-4</v>
      </c>
      <c r="AF38" s="12">
        <v>2.0338983050846907E-3</v>
      </c>
      <c r="AG38" s="18">
        <v>1.5915127806433863E-3</v>
      </c>
      <c r="AH38" s="12">
        <v>7.5272864132480309E-4</v>
      </c>
      <c r="AI38" s="12">
        <f t="shared" si="30"/>
        <v>6.5072517137245269E-4</v>
      </c>
      <c r="AK38" s="12">
        <v>2.0338983050846907E-3</v>
      </c>
      <c r="AL38" s="18">
        <v>0</v>
      </c>
      <c r="AM38" s="12">
        <v>7.5272864132480309E-4</v>
      </c>
      <c r="AN38" s="12">
        <f t="shared" si="31"/>
        <v>1.0283269932464484E-3</v>
      </c>
      <c r="AP38" s="12">
        <v>5.0847457627113039E-4</v>
      </c>
      <c r="AQ38" s="18">
        <v>0</v>
      </c>
      <c r="AR38" s="12">
        <v>-7.5272864132480309E-4</v>
      </c>
      <c r="AS38" s="12">
        <f t="shared" si="32"/>
        <v>6.3453137015426924E-4</v>
      </c>
      <c r="AU38" s="12">
        <v>5.0847457627113039E-4</v>
      </c>
      <c r="AV38" s="18">
        <v>0</v>
      </c>
      <c r="AW38" s="12">
        <v>-7.5272864132480309E-4</v>
      </c>
      <c r="AX38" s="12">
        <f t="shared" si="33"/>
        <v>6.3453137015426924E-4</v>
      </c>
      <c r="AZ38" s="12">
        <v>5.0847457627113039E-4</v>
      </c>
      <c r="BA38" s="18">
        <v>0</v>
      </c>
      <c r="BB38" s="12">
        <v>-7.5272864132480309E-4</v>
      </c>
      <c r="BC38" s="12">
        <f t="shared" si="34"/>
        <v>6.3453137015426924E-4</v>
      </c>
      <c r="BE38" s="12">
        <v>5.0847457627113039E-4</v>
      </c>
      <c r="BF38" s="12">
        <v>0</v>
      </c>
      <c r="BG38" s="12">
        <v>-2.2581859239744094E-3</v>
      </c>
      <c r="BH38" s="12">
        <f t="shared" si="35"/>
        <v>1.4726597471677542E-3</v>
      </c>
    </row>
    <row r="39" spans="1:60" x14ac:dyDescent="0.2">
      <c r="A39" s="13" t="s">
        <v>25</v>
      </c>
      <c r="B39" s="12">
        <v>-2.5423728813559797E-3</v>
      </c>
      <c r="C39" s="18">
        <v>0</v>
      </c>
      <c r="D39" s="12">
        <v>-2.2581859239744094E-3</v>
      </c>
      <c r="E39" s="12">
        <f t="shared" si="24"/>
        <v>1.3930677036571872E-3</v>
      </c>
      <c r="G39" s="12">
        <v>-1.0169491525424195E-3</v>
      </c>
      <c r="H39" s="18">
        <v>-1.5915127806433753E-3</v>
      </c>
      <c r="I39" s="12">
        <v>-3.7636432066240153E-3</v>
      </c>
      <c r="J39" s="12">
        <f t="shared" si="25"/>
        <v>1.4487121969145886E-3</v>
      </c>
      <c r="L39" s="12">
        <v>-2.5423728813559797E-3</v>
      </c>
      <c r="M39" s="18">
        <v>-1.5915127806433753E-3</v>
      </c>
      <c r="N39" s="12">
        <v>-3.7636432066240153E-3</v>
      </c>
      <c r="O39" s="12">
        <f t="shared" si="26"/>
        <v>1.0888668977411268E-3</v>
      </c>
      <c r="Q39" s="12">
        <v>-2.5423728813559797E-3</v>
      </c>
      <c r="R39" s="18">
        <v>-1.5915127806433753E-3</v>
      </c>
      <c r="S39" s="12">
        <v>-3.7636432066240153E-3</v>
      </c>
      <c r="T39" s="12">
        <f t="shared" si="27"/>
        <v>1.0888668977411268E-3</v>
      </c>
      <c r="V39" s="12">
        <v>-2.5423728813559797E-3</v>
      </c>
      <c r="W39" s="18">
        <v>-1.5915127806433753E-3</v>
      </c>
      <c r="X39" s="12">
        <v>-3.7636432066240153E-3</v>
      </c>
      <c r="Y39" s="12">
        <f t="shared" si="28"/>
        <v>1.0888668977411268E-3</v>
      </c>
      <c r="AA39" s="12">
        <v>-2.5423728813559797E-3</v>
      </c>
      <c r="AB39" s="18">
        <v>-1.5915127806433753E-3</v>
      </c>
      <c r="AC39" s="12">
        <v>-3.7636432066240153E-3</v>
      </c>
      <c r="AD39" s="12">
        <f t="shared" si="29"/>
        <v>1.0888668977411268E-3</v>
      </c>
      <c r="AF39" s="12">
        <v>-2.5423728813559797E-3</v>
      </c>
      <c r="AG39" s="18">
        <v>-3.1830255612867613E-3</v>
      </c>
      <c r="AH39" s="12">
        <v>-3.7636432066240153E-3</v>
      </c>
      <c r="AI39" s="12">
        <f t="shared" si="30"/>
        <v>6.1088104594372037E-4</v>
      </c>
      <c r="AK39" s="12">
        <v>-2.5423728813559797E-3</v>
      </c>
      <c r="AL39" s="18">
        <v>-3.1830255612867613E-3</v>
      </c>
      <c r="AM39" s="12">
        <v>-3.7636432066240153E-3</v>
      </c>
      <c r="AN39" s="12">
        <f t="shared" si="31"/>
        <v>6.1088104594372037E-4</v>
      </c>
      <c r="AP39" s="12">
        <v>-2.5423728813559797E-3</v>
      </c>
      <c r="AQ39" s="18">
        <v>-1.5915127806433753E-3</v>
      </c>
      <c r="AR39" s="12">
        <v>-3.7636432066240153E-3</v>
      </c>
      <c r="AS39" s="12">
        <f t="shared" si="32"/>
        <v>1.0888668977411268E-3</v>
      </c>
      <c r="AU39" s="12">
        <v>-2.5423728813559797E-3</v>
      </c>
      <c r="AV39" s="18">
        <v>-3.1830255612867613E-3</v>
      </c>
      <c r="AW39" s="12">
        <v>-3.7636432066240153E-3</v>
      </c>
      <c r="AX39" s="12">
        <f t="shared" si="33"/>
        <v>6.1088104594372037E-4</v>
      </c>
      <c r="AZ39" s="12">
        <v>-2.5423728813559797E-3</v>
      </c>
      <c r="BA39" s="18">
        <v>-3.1830255612867613E-3</v>
      </c>
      <c r="BB39" s="12">
        <v>-3.7636432066240153E-3</v>
      </c>
      <c r="BC39" s="12">
        <f t="shared" si="34"/>
        <v>6.1088104594372037E-4</v>
      </c>
      <c r="BE39" s="12">
        <v>-2.5423728813559797E-3</v>
      </c>
      <c r="BF39" s="12">
        <v>-3.1830255612867613E-3</v>
      </c>
      <c r="BG39" s="12">
        <v>-3.7636432066240153E-3</v>
      </c>
      <c r="BH39" s="12">
        <f t="shared" si="35"/>
        <v>6.1088104594372037E-4</v>
      </c>
    </row>
    <row r="41" spans="1:60" x14ac:dyDescent="0.2">
      <c r="A41" s="13" t="s">
        <v>24</v>
      </c>
      <c r="B41" s="13" t="s">
        <v>23</v>
      </c>
      <c r="G41" s="9" t="s">
        <v>22</v>
      </c>
      <c r="L41" s="9" t="s">
        <v>21</v>
      </c>
    </row>
    <row r="42" spans="1:60" x14ac:dyDescent="0.2">
      <c r="B42" s="15">
        <v>41912</v>
      </c>
      <c r="C42" s="14">
        <v>41930</v>
      </c>
      <c r="D42" s="14">
        <v>41947</v>
      </c>
      <c r="E42" s="9" t="s">
        <v>20</v>
      </c>
      <c r="G42" s="15">
        <v>41912</v>
      </c>
      <c r="H42" s="14">
        <v>41930</v>
      </c>
      <c r="I42" s="14">
        <v>41947</v>
      </c>
      <c r="J42" s="9" t="s">
        <v>20</v>
      </c>
      <c r="L42" s="15">
        <v>41912</v>
      </c>
      <c r="M42" s="14">
        <v>41930</v>
      </c>
      <c r="N42" s="14">
        <v>41947</v>
      </c>
      <c r="O42" s="9" t="s">
        <v>20</v>
      </c>
    </row>
    <row r="43" spans="1:60" x14ac:dyDescent="0.2">
      <c r="A43" s="13"/>
      <c r="B43" s="12">
        <v>-1.0169491525423666E-3</v>
      </c>
      <c r="C43" s="18">
        <v>5.3050397877984247E-3</v>
      </c>
      <c r="D43" s="12">
        <v>1.2545477355413489E-3</v>
      </c>
      <c r="E43" s="12">
        <f t="shared" ref="E43:E54" si="36">STDEV(B43:D43)</f>
        <v>3.2024399067940635E-3</v>
      </c>
      <c r="G43" s="12">
        <v>5.084745762711833E-4</v>
      </c>
      <c r="H43" s="18">
        <v>0</v>
      </c>
      <c r="I43" s="12">
        <v>-7.5272864132479268E-4</v>
      </c>
      <c r="J43" s="12">
        <f>STDEV(G43:I43)</f>
        <v>6.3453137015428832E-4</v>
      </c>
      <c r="L43" s="12">
        <v>0.5588135593220338</v>
      </c>
      <c r="M43" s="18">
        <v>0.62970822281167116</v>
      </c>
      <c r="N43" s="12">
        <v>0.82800150545728268</v>
      </c>
      <c r="O43" s="12">
        <f t="shared" ref="O43:O50" si="37">STDEV(L43:N43)</f>
        <v>0.13952803159114335</v>
      </c>
    </row>
    <row r="44" spans="1:60" x14ac:dyDescent="0.2">
      <c r="A44" s="13"/>
      <c r="B44" s="12">
        <v>0.79067796610169483</v>
      </c>
      <c r="C44" s="18">
        <v>0.85039787798408495</v>
      </c>
      <c r="D44" s="12">
        <v>0.77004140007527289</v>
      </c>
      <c r="E44" s="12">
        <f t="shared" si="36"/>
        <v>4.1732280220697096E-2</v>
      </c>
      <c r="G44" s="12">
        <v>2.0338983050847471E-3</v>
      </c>
      <c r="H44" s="18">
        <v>8.2228116710875349E-2</v>
      </c>
      <c r="I44" s="12">
        <v>5.2691004892736247E-3</v>
      </c>
      <c r="J44" s="12">
        <f>STDEV(G44:I44)</f>
        <v>4.5395060995452249E-2</v>
      </c>
      <c r="L44" s="12">
        <v>0.81711864406779655</v>
      </c>
      <c r="M44" s="18">
        <v>0.85358090185676394</v>
      </c>
      <c r="N44" s="12">
        <v>1.0876928867143396</v>
      </c>
      <c r="O44" s="12">
        <f t="shared" si="37"/>
        <v>0.14682662024803905</v>
      </c>
    </row>
    <row r="45" spans="1:60" x14ac:dyDescent="0.2">
      <c r="A45" s="13"/>
      <c r="B45" s="12">
        <v>0.86745762711864405</v>
      </c>
      <c r="C45" s="20">
        <v>0.74376657824933678</v>
      </c>
      <c r="D45" s="20">
        <v>0.83628152051185545</v>
      </c>
      <c r="E45" s="12">
        <f t="shared" si="36"/>
        <v>6.4330448642645588E-2</v>
      </c>
      <c r="G45" s="22">
        <v>0.41949152542372875</v>
      </c>
      <c r="H45" s="20">
        <v>0.34482758620689657</v>
      </c>
      <c r="I45" s="22">
        <v>0.22255676828503326</v>
      </c>
      <c r="J45" s="12">
        <f>STDEV(G45:I45)</f>
        <v>9.9421791125766393E-2</v>
      </c>
      <c r="L45" s="22">
        <v>0.69050847457627107</v>
      </c>
      <c r="M45" s="18">
        <v>0.63395225464190996</v>
      </c>
      <c r="N45" s="22">
        <v>0.79312507840923352</v>
      </c>
      <c r="O45" s="12">
        <f t="shared" si="37"/>
        <v>8.0689488391754424E-2</v>
      </c>
    </row>
    <row r="46" spans="1:60" x14ac:dyDescent="0.2">
      <c r="A46" s="13"/>
      <c r="B46" s="12">
        <v>1.164915254237288</v>
      </c>
      <c r="C46" s="20">
        <v>1.0488063660477451</v>
      </c>
      <c r="D46" s="20">
        <v>1.0309873290678711</v>
      </c>
      <c r="E46" s="12">
        <f t="shared" si="36"/>
        <v>7.272720849824918E-2</v>
      </c>
      <c r="G46" s="20"/>
      <c r="H46" s="20"/>
      <c r="I46" s="20"/>
      <c r="J46" s="20"/>
      <c r="L46" s="22">
        <v>0.8094915254237286</v>
      </c>
      <c r="M46" s="18">
        <v>0.803713527851459</v>
      </c>
      <c r="N46" s="22">
        <v>0.88596161083929248</v>
      </c>
      <c r="O46" s="12">
        <f t="shared" si="37"/>
        <v>4.5908979467678461E-2</v>
      </c>
    </row>
    <row r="47" spans="1:60" x14ac:dyDescent="0.2">
      <c r="A47" s="13"/>
      <c r="B47" s="12">
        <v>0.89847457627118643</v>
      </c>
      <c r="C47" s="20">
        <v>0.70079575596816979</v>
      </c>
      <c r="D47" s="20">
        <v>1.0079036507339103</v>
      </c>
      <c r="E47" s="12">
        <f t="shared" si="36"/>
        <v>0.15565287092416336</v>
      </c>
      <c r="G47" s="20"/>
      <c r="H47" s="20"/>
      <c r="I47" s="20"/>
      <c r="J47" s="20"/>
      <c r="L47" s="22">
        <v>0.63406779661016932</v>
      </c>
      <c r="M47" s="18">
        <v>0.53368700265252</v>
      </c>
      <c r="N47" s="22">
        <v>0.92259440471709953</v>
      </c>
      <c r="O47" s="12">
        <f t="shared" si="37"/>
        <v>0.2018963738992022</v>
      </c>
    </row>
    <row r="48" spans="1:60" x14ac:dyDescent="0.2">
      <c r="A48" s="13"/>
      <c r="B48" s="12">
        <v>0.84508474576271186</v>
      </c>
      <c r="C48" s="20">
        <v>0.75172413793103454</v>
      </c>
      <c r="D48" s="20">
        <v>0.95621628402960734</v>
      </c>
      <c r="E48" s="12">
        <f t="shared" si="36"/>
        <v>0.10237468738923923</v>
      </c>
      <c r="G48" s="20"/>
      <c r="H48" s="20"/>
      <c r="I48" s="20"/>
      <c r="J48" s="20"/>
      <c r="L48" s="22">
        <v>0.67220338983050842</v>
      </c>
      <c r="M48" s="18">
        <v>0.48647214854111409</v>
      </c>
      <c r="N48" s="22">
        <v>0.88997616359302467</v>
      </c>
      <c r="O48" s="12">
        <f t="shared" si="37"/>
        <v>0.20196392629466089</v>
      </c>
    </row>
    <row r="49" spans="1:60" x14ac:dyDescent="0.2">
      <c r="A49" s="13"/>
      <c r="B49" s="12">
        <v>1.0942372881355931</v>
      </c>
      <c r="C49" s="20">
        <v>0.92838196286472152</v>
      </c>
      <c r="D49" s="20">
        <v>0.93915443482624517</v>
      </c>
      <c r="E49" s="12">
        <f t="shared" si="36"/>
        <v>9.2803310342750467E-2</v>
      </c>
      <c r="G49" s="20"/>
      <c r="H49" s="20"/>
      <c r="I49" s="20"/>
      <c r="J49" s="20"/>
      <c r="L49" s="22">
        <v>0.99762711864406783</v>
      </c>
      <c r="M49" s="18">
        <v>0.85039787798408495</v>
      </c>
      <c r="N49" s="22">
        <v>0.8824488771797766</v>
      </c>
      <c r="O49" s="12">
        <f t="shared" si="37"/>
        <v>7.7427108906338443E-2</v>
      </c>
    </row>
    <row r="50" spans="1:60" x14ac:dyDescent="0.2">
      <c r="A50" s="13"/>
      <c r="B50" s="12">
        <v>1.0972881355932202</v>
      </c>
      <c r="C50" s="20">
        <v>1.1294429708222813</v>
      </c>
      <c r="D50" s="20">
        <v>1.0495546355538827</v>
      </c>
      <c r="E50" s="12">
        <f t="shared" si="36"/>
        <v>4.0196530875540232E-2</v>
      </c>
      <c r="G50" s="20"/>
      <c r="H50" s="20"/>
      <c r="I50" s="20"/>
      <c r="J50" s="20"/>
      <c r="L50" s="22">
        <v>0.92288135593220322</v>
      </c>
      <c r="M50" s="20">
        <v>1.1013262599469495</v>
      </c>
      <c r="N50" s="22">
        <v>0.94668172123949323</v>
      </c>
      <c r="O50" s="12">
        <f t="shared" si="37"/>
        <v>9.6888229857599692E-2</v>
      </c>
    </row>
    <row r="51" spans="1:60" x14ac:dyDescent="0.2">
      <c r="B51" s="12">
        <v>0.98745762711864404</v>
      </c>
      <c r="C51" s="18">
        <v>0.927851458885942</v>
      </c>
      <c r="D51" s="20">
        <v>1.1298456906285284</v>
      </c>
      <c r="E51" s="12">
        <f t="shared" si="36"/>
        <v>0.10378577742860347</v>
      </c>
      <c r="G51" s="20"/>
      <c r="H51" s="20"/>
      <c r="I51" s="20"/>
      <c r="J51" s="20"/>
      <c r="L51" s="20"/>
      <c r="M51" s="20"/>
      <c r="N51" s="20"/>
    </row>
    <row r="52" spans="1:60" x14ac:dyDescent="0.2">
      <c r="B52" s="12">
        <v>0.83694915254237279</v>
      </c>
      <c r="C52" s="18">
        <v>0.85994694960212203</v>
      </c>
      <c r="D52" s="20">
        <v>0.86237611341111531</v>
      </c>
      <c r="E52" s="12">
        <f t="shared" si="36"/>
        <v>1.4031689405490329E-2</v>
      </c>
      <c r="G52" s="20"/>
      <c r="H52" s="20"/>
      <c r="I52" s="20"/>
      <c r="J52" s="20"/>
      <c r="L52" s="20"/>
      <c r="M52" s="20"/>
      <c r="N52" s="20"/>
    </row>
    <row r="53" spans="1:60" x14ac:dyDescent="0.2">
      <c r="B53" s="12">
        <v>0.7744067796610169</v>
      </c>
      <c r="C53" s="18">
        <v>0.67108753315649905</v>
      </c>
      <c r="D53" s="20">
        <v>0.83678333960607187</v>
      </c>
      <c r="E53" s="12">
        <f t="shared" si="36"/>
        <v>8.3686719579447663E-2</v>
      </c>
      <c r="G53" s="20"/>
      <c r="H53" s="20"/>
      <c r="I53" s="20"/>
      <c r="J53" s="20"/>
      <c r="L53" s="20"/>
      <c r="M53" s="20"/>
      <c r="N53" s="20"/>
    </row>
    <row r="54" spans="1:60" x14ac:dyDescent="0.2">
      <c r="B54" s="12">
        <v>0.95084745762711853</v>
      </c>
      <c r="C54" s="18">
        <v>0.65835543766578197</v>
      </c>
      <c r="D54" s="20">
        <v>0.90854347007903657</v>
      </c>
      <c r="E54" s="12">
        <f t="shared" si="36"/>
        <v>0.15807975870128918</v>
      </c>
      <c r="G54" s="20"/>
      <c r="H54" s="20"/>
      <c r="I54" s="20"/>
      <c r="J54" s="20"/>
      <c r="L54" s="20"/>
      <c r="M54" s="20"/>
      <c r="N54" s="20"/>
    </row>
    <row r="57" spans="1:60" x14ac:dyDescent="0.2">
      <c r="B57" s="21" t="s">
        <v>43</v>
      </c>
    </row>
    <row r="58" spans="1:60" x14ac:dyDescent="0.2">
      <c r="A58" s="13"/>
      <c r="B58" s="13"/>
    </row>
    <row r="59" spans="1:60" x14ac:dyDescent="0.2">
      <c r="A59" s="13" t="s">
        <v>42</v>
      </c>
      <c r="B59" s="13">
        <v>1</v>
      </c>
      <c r="G59" s="9">
        <v>2</v>
      </c>
      <c r="L59" s="9">
        <v>3</v>
      </c>
      <c r="Q59" s="9">
        <v>4</v>
      </c>
      <c r="V59" s="9">
        <v>5</v>
      </c>
      <c r="AA59" s="9">
        <v>6</v>
      </c>
      <c r="AF59" s="9">
        <v>7</v>
      </c>
      <c r="AK59" s="9">
        <v>8</v>
      </c>
      <c r="AP59" s="9">
        <v>9</v>
      </c>
      <c r="AU59" s="9">
        <v>10</v>
      </c>
      <c r="AZ59" s="9">
        <v>11</v>
      </c>
      <c r="BE59" s="9">
        <v>12</v>
      </c>
    </row>
    <row r="60" spans="1:60" x14ac:dyDescent="0.2">
      <c r="A60" s="13"/>
      <c r="B60" s="15">
        <v>41915</v>
      </c>
      <c r="C60" s="14">
        <v>41931</v>
      </c>
      <c r="D60" s="14">
        <v>41945</v>
      </c>
      <c r="E60" s="9" t="s">
        <v>20</v>
      </c>
      <c r="G60" s="15">
        <v>41915</v>
      </c>
      <c r="H60" s="14">
        <v>41931</v>
      </c>
      <c r="I60" s="14">
        <v>41945</v>
      </c>
      <c r="J60" s="9" t="s">
        <v>20</v>
      </c>
      <c r="L60" s="15">
        <v>41915</v>
      </c>
      <c r="M60" s="14">
        <v>41931</v>
      </c>
      <c r="N60" s="14">
        <v>41945</v>
      </c>
      <c r="O60" s="9" t="s">
        <v>20</v>
      </c>
      <c r="Q60" s="15">
        <v>41915</v>
      </c>
      <c r="R60" s="14">
        <v>41931</v>
      </c>
      <c r="S60" s="14">
        <v>41945</v>
      </c>
      <c r="T60" s="9" t="s">
        <v>20</v>
      </c>
      <c r="V60" s="15">
        <v>41915</v>
      </c>
      <c r="W60" s="14">
        <v>41931</v>
      </c>
      <c r="X60" s="14">
        <v>41945</v>
      </c>
      <c r="Y60" s="9" t="s">
        <v>20</v>
      </c>
      <c r="AA60" s="15">
        <v>41915</v>
      </c>
      <c r="AB60" s="14">
        <v>41931</v>
      </c>
      <c r="AC60" s="14">
        <v>41945</v>
      </c>
      <c r="AD60" s="9" t="s">
        <v>20</v>
      </c>
      <c r="AF60" s="15">
        <v>41915</v>
      </c>
      <c r="AG60" s="14">
        <v>41931</v>
      </c>
      <c r="AH60" s="14">
        <v>41945</v>
      </c>
      <c r="AI60" s="9" t="s">
        <v>20</v>
      </c>
      <c r="AK60" s="15">
        <v>41915</v>
      </c>
      <c r="AL60" s="14">
        <v>41931</v>
      </c>
      <c r="AM60" s="14">
        <v>41945</v>
      </c>
      <c r="AN60" s="9" t="s">
        <v>20</v>
      </c>
      <c r="AP60" s="15">
        <v>41915</v>
      </c>
      <c r="AQ60" s="14">
        <v>41931</v>
      </c>
      <c r="AR60" s="14">
        <v>41945</v>
      </c>
      <c r="AS60" s="9" t="s">
        <v>20</v>
      </c>
      <c r="AU60" s="15">
        <v>41915</v>
      </c>
      <c r="AV60" s="14">
        <v>41931</v>
      </c>
      <c r="AW60" s="14">
        <v>41945</v>
      </c>
      <c r="AX60" s="9" t="s">
        <v>20</v>
      </c>
      <c r="AZ60" s="15">
        <v>41915</v>
      </c>
      <c r="BA60" s="14">
        <v>41931</v>
      </c>
      <c r="BB60" s="14">
        <v>41945</v>
      </c>
      <c r="BC60" s="9" t="s">
        <v>20</v>
      </c>
      <c r="BE60" s="15">
        <v>41915</v>
      </c>
      <c r="BF60" s="14">
        <v>41931</v>
      </c>
      <c r="BG60" s="14">
        <v>41945</v>
      </c>
      <c r="BH60" s="9" t="s">
        <v>20</v>
      </c>
    </row>
    <row r="61" spans="1:60" x14ac:dyDescent="0.2">
      <c r="A61" s="13" t="s">
        <v>32</v>
      </c>
      <c r="B61" s="12">
        <v>0.95121622441345566</v>
      </c>
      <c r="C61" s="12">
        <v>0.58957219251336901</v>
      </c>
      <c r="D61" s="12">
        <v>1.1827028508771928</v>
      </c>
      <c r="E61" s="12">
        <f t="shared" ref="E61:E68" si="38">STDEV(B61:D61)</f>
        <v>0.29893601375869072</v>
      </c>
      <c r="F61" s="12"/>
      <c r="G61" s="12">
        <v>0.85974544162575361</v>
      </c>
      <c r="H61" s="12">
        <v>0.56735911147675855</v>
      </c>
      <c r="I61" s="12">
        <v>1.2665844298245614</v>
      </c>
      <c r="J61" s="12">
        <f t="shared" ref="J61:J68" si="39">STDEV(G61:I61)</f>
        <v>0.35117037037958548</v>
      </c>
      <c r="K61" s="12"/>
      <c r="L61" s="12">
        <v>0.7884945160858593</v>
      </c>
      <c r="M61" s="12">
        <v>0.54020979020979021</v>
      </c>
      <c r="N61" s="12">
        <v>1.2764528508771931</v>
      </c>
      <c r="O61" s="12">
        <f t="shared" ref="O61:O68" si="40">STDEV(L61:N61)</f>
        <v>0.37456696908487802</v>
      </c>
      <c r="P61" s="12"/>
      <c r="Q61" s="12">
        <v>0.76731180849291769</v>
      </c>
      <c r="R61" s="12">
        <v>0.54514603044014809</v>
      </c>
      <c r="S61" s="12">
        <v>1.2830317982456139</v>
      </c>
      <c r="T61" s="12">
        <f t="shared" ref="T61:T68" si="41">STDEV(Q61:S61)</f>
        <v>0.37854989699689884</v>
      </c>
      <c r="U61" s="12"/>
      <c r="V61" s="12">
        <v>0.72783494434243579</v>
      </c>
      <c r="W61" s="12">
        <v>0.52540106951871657</v>
      </c>
      <c r="X61" s="12">
        <v>1.2978344298245612</v>
      </c>
      <c r="Y61" s="12">
        <f t="shared" ref="Y61:Y68" si="42">STDEV(V61:X61)</f>
        <v>0.40052719076225246</v>
      </c>
      <c r="Z61" s="12"/>
      <c r="AA61" s="12">
        <v>0.73746344779377293</v>
      </c>
      <c r="AB61" s="12">
        <v>0.55748663101604279</v>
      </c>
      <c r="AC61" s="12">
        <v>1.1695449561403508</v>
      </c>
      <c r="AD61" s="12">
        <f t="shared" ref="AD61:AD68" si="43">STDEV(AA61:AC61)</f>
        <v>0.31456358069195711</v>
      </c>
      <c r="AE61" s="12"/>
      <c r="AF61" s="12">
        <v>0.68643237950168645</v>
      </c>
      <c r="AG61" s="12">
        <v>0.55008227067050597</v>
      </c>
      <c r="AH61" s="12">
        <v>1.3422423245614035</v>
      </c>
      <c r="AI61" s="12">
        <f t="shared" ref="AI61:AI68" si="44">STDEV(AF61:AH61)</f>
        <v>0.42351615222994199</v>
      </c>
      <c r="AJ61" s="12"/>
      <c r="AK61" s="12">
        <v>0.77694031194425484</v>
      </c>
      <c r="AL61" s="12">
        <v>0.56365693130399008</v>
      </c>
      <c r="AM61" s="12">
        <v>1.2073739035087718</v>
      </c>
      <c r="AN61" s="12">
        <f t="shared" ref="AN61:AN68" si="45">STDEV(AK61:AM61)</f>
        <v>0.32790608856524772</v>
      </c>
      <c r="AO61" s="12"/>
      <c r="AP61" s="12">
        <v>0.73361204641323807</v>
      </c>
      <c r="AQ61" s="12">
        <v>0.62906211435623205</v>
      </c>
      <c r="AR61" s="12">
        <v>1.1563870614035088</v>
      </c>
      <c r="AS61" s="12">
        <f t="shared" ref="AS61:AS68" si="46">STDEV(AP61:AR61)</f>
        <v>0.27920750985947163</v>
      </c>
      <c r="AT61" s="12"/>
      <c r="AU61" s="12">
        <v>0.71916929123623252</v>
      </c>
      <c r="AV61" s="12">
        <v>0.63153023447141099</v>
      </c>
      <c r="AW61" s="12">
        <v>1.1267817982456139</v>
      </c>
      <c r="AX61" s="12">
        <f t="shared" ref="AX61:AX68" si="47">STDEV(AU61:AW61)</f>
        <v>0.26429234809262958</v>
      </c>
      <c r="AY61" s="12"/>
      <c r="AZ61" s="12">
        <v>0.74420340020970888</v>
      </c>
      <c r="BA61" s="12">
        <v>0.67965857671740015</v>
      </c>
      <c r="BB61" s="12">
        <v>1.0182291666666667</v>
      </c>
      <c r="BC61" s="12">
        <f t="shared" ref="BC61:BC68" si="48">STDEV(AZ61:BB61)</f>
        <v>0.1797619719242517</v>
      </c>
      <c r="BD61" s="12"/>
      <c r="BE61" s="12">
        <v>0.63058705948393146</v>
      </c>
      <c r="BF61" s="12">
        <v>0.83515014397367338</v>
      </c>
      <c r="BG61" s="12">
        <v>0.81757127192982459</v>
      </c>
      <c r="BH61" s="12">
        <f t="shared" ref="BH61:BH68" si="49">STDEV(BE61:BG61)</f>
        <v>0.11337119562327359</v>
      </c>
    </row>
    <row r="62" spans="1:60" x14ac:dyDescent="0.2">
      <c r="A62" s="13" t="s">
        <v>40</v>
      </c>
      <c r="B62" s="12">
        <v>0.68932093053708754</v>
      </c>
      <c r="C62" s="12">
        <v>0.67965857671740015</v>
      </c>
      <c r="D62" s="12">
        <v>1.1794133771929824</v>
      </c>
      <c r="E62" s="12">
        <f t="shared" si="38"/>
        <v>0.28578512556023805</v>
      </c>
      <c r="F62" s="12"/>
      <c r="G62" s="12">
        <v>0.63154990982906511</v>
      </c>
      <c r="H62" s="12">
        <v>0.56365693130399008</v>
      </c>
      <c r="I62" s="12">
        <v>1.1514528508771928</v>
      </c>
      <c r="J62" s="12">
        <f t="shared" si="39"/>
        <v>0.32156196077645904</v>
      </c>
      <c r="K62" s="12"/>
      <c r="L62" s="12">
        <v>0.61518145396179225</v>
      </c>
      <c r="M62" s="12">
        <v>0.62289181406828464</v>
      </c>
      <c r="N62" s="12">
        <v>1.2188870614035088</v>
      </c>
      <c r="O62" s="12">
        <f t="shared" si="40"/>
        <v>0.34634526245634267</v>
      </c>
      <c r="P62" s="12"/>
      <c r="Q62" s="12">
        <v>0.58629594360778103</v>
      </c>
      <c r="R62" s="12">
        <v>0.58587001234060054</v>
      </c>
      <c r="S62" s="12">
        <v>0.99849232456140347</v>
      </c>
      <c r="T62" s="12">
        <f t="shared" si="41"/>
        <v>0.23810474250882105</v>
      </c>
      <c r="U62" s="12"/>
      <c r="V62" s="12">
        <v>0.56896463739537428</v>
      </c>
      <c r="W62" s="12">
        <v>0.57969971205265325</v>
      </c>
      <c r="X62" s="12">
        <v>1.1415844298245614</v>
      </c>
      <c r="Y62" s="12">
        <f t="shared" si="42"/>
        <v>0.32754722422249288</v>
      </c>
      <c r="Z62" s="12"/>
      <c r="AA62" s="12">
        <v>0.57955599119184509</v>
      </c>
      <c r="AB62" s="12">
        <v>0.6204236939531057</v>
      </c>
      <c r="AC62" s="12">
        <v>1.0692160087719298</v>
      </c>
      <c r="AD62" s="12">
        <f t="shared" si="43"/>
        <v>0.2716773956325006</v>
      </c>
      <c r="AE62" s="12"/>
      <c r="AF62" s="12">
        <v>0.59207304567858321</v>
      </c>
      <c r="AG62" s="12">
        <v>0.60438091320444265</v>
      </c>
      <c r="AH62" s="12">
        <v>0.9475054824561403</v>
      </c>
      <c r="AI62" s="12">
        <f t="shared" si="44"/>
        <v>0.20174991563022954</v>
      </c>
      <c r="AJ62" s="12"/>
      <c r="AK62" s="12">
        <v>0.56703893670510686</v>
      </c>
      <c r="AL62" s="12">
        <v>0.59697655285890583</v>
      </c>
      <c r="AM62" s="12">
        <v>0.86855811403508754</v>
      </c>
      <c r="AN62" s="12">
        <f t="shared" si="45"/>
        <v>0.166115732512814</v>
      </c>
      <c r="AO62" s="12"/>
      <c r="AP62" s="12">
        <v>0.57474173946617657</v>
      </c>
      <c r="AQ62" s="12">
        <v>0.63399835458658993</v>
      </c>
      <c r="AR62" s="12">
        <v>0.78632127192982448</v>
      </c>
      <c r="AS62" s="12">
        <f t="shared" si="46"/>
        <v>0.10914784784946348</v>
      </c>
      <c r="AT62" s="12"/>
      <c r="AU62" s="12">
        <v>0.56800178705024063</v>
      </c>
      <c r="AV62" s="12">
        <v>0.59327437268613736</v>
      </c>
      <c r="AW62" s="12">
        <v>0.98204495614035081</v>
      </c>
      <c r="AX62" s="12">
        <f t="shared" si="47"/>
        <v>0.2320966092005059</v>
      </c>
      <c r="AY62" s="12"/>
      <c r="AZ62" s="12">
        <v>0.62192140637772819</v>
      </c>
      <c r="BA62" s="12">
        <v>0.61178527354997947</v>
      </c>
      <c r="BB62" s="12">
        <v>0.83237390350877194</v>
      </c>
      <c r="BC62" s="12">
        <f t="shared" si="48"/>
        <v>0.12453402373413959</v>
      </c>
      <c r="BD62" s="12"/>
      <c r="BE62" s="12">
        <v>0.67584102570521565</v>
      </c>
      <c r="BF62" s="12">
        <v>0.74629781982723153</v>
      </c>
      <c r="BG62" s="12">
        <v>1.0790844298245612</v>
      </c>
      <c r="BH62" s="12">
        <f t="shared" si="49"/>
        <v>0.21537422106542287</v>
      </c>
    </row>
    <row r="63" spans="1:60" x14ac:dyDescent="0.2">
      <c r="A63" s="13" t="s">
        <v>39</v>
      </c>
      <c r="B63" s="12">
        <v>0.57666744015644389</v>
      </c>
      <c r="C63" s="12">
        <v>0.86106540518305219</v>
      </c>
      <c r="D63" s="12">
        <v>0.22711074561403499</v>
      </c>
      <c r="E63" s="12">
        <f t="shared" si="38"/>
        <v>0.31753493130676674</v>
      </c>
      <c r="F63" s="12"/>
      <c r="G63" s="12">
        <v>0.63636416155473363</v>
      </c>
      <c r="H63" s="12">
        <v>0.69076511723570544</v>
      </c>
      <c r="I63" s="12">
        <v>0.66954495614035081</v>
      </c>
      <c r="J63" s="12">
        <f t="shared" si="39"/>
        <v>2.7418741599037642E-2</v>
      </c>
      <c r="K63" s="12"/>
      <c r="L63" s="12">
        <v>0.59688729740425184</v>
      </c>
      <c r="M63" s="12">
        <v>0.72902097902097895</v>
      </c>
      <c r="N63" s="12">
        <v>1.0346765350877194</v>
      </c>
      <c r="O63" s="12">
        <f t="shared" si="40"/>
        <v>0.22455290594257504</v>
      </c>
      <c r="P63" s="12"/>
      <c r="Q63" s="12">
        <v>0.62192140637772819</v>
      </c>
      <c r="R63" s="12">
        <v>0.68953105717811591</v>
      </c>
      <c r="S63" s="12">
        <v>1.2007949561403508</v>
      </c>
      <c r="T63" s="12">
        <f t="shared" si="41"/>
        <v>0.31650603624528156</v>
      </c>
      <c r="U63" s="12"/>
      <c r="V63" s="12">
        <v>0.49867656220061379</v>
      </c>
      <c r="W63" s="12">
        <v>0.77097902097902105</v>
      </c>
      <c r="X63" s="12">
        <v>1.1284265350877192</v>
      </c>
      <c r="Y63" s="12">
        <f t="shared" si="42"/>
        <v>0.31583286264271865</v>
      </c>
      <c r="Z63" s="12"/>
      <c r="AA63" s="12">
        <v>0.53719057600596198</v>
      </c>
      <c r="AB63" s="12">
        <v>0.72408473879062107</v>
      </c>
      <c r="AC63" s="12">
        <v>1.1547423245614035</v>
      </c>
      <c r="AD63" s="12">
        <f t="shared" si="43"/>
        <v>0.31669268658242955</v>
      </c>
      <c r="AE63" s="12"/>
      <c r="AF63" s="12">
        <v>0.53911627669622941</v>
      </c>
      <c r="AG63" s="12">
        <v>0.7129781982723159</v>
      </c>
      <c r="AH63" s="12">
        <v>1.1827028508771928</v>
      </c>
      <c r="AI63" s="12">
        <f t="shared" si="44"/>
        <v>0.33293465212282752</v>
      </c>
      <c r="AJ63" s="12"/>
      <c r="AK63" s="12">
        <v>0.57763029050157766</v>
      </c>
      <c r="AL63" s="12">
        <v>0.67348827642945286</v>
      </c>
      <c r="AM63" s="12">
        <v>1.1563870614035088</v>
      </c>
      <c r="AN63" s="12">
        <f t="shared" si="45"/>
        <v>0.31019869703691477</v>
      </c>
      <c r="AO63" s="12"/>
      <c r="AP63" s="12">
        <v>0.55644758290863605</v>
      </c>
      <c r="AQ63" s="12">
        <v>0.72655285890580001</v>
      </c>
      <c r="AR63" s="12">
        <v>1.1859923245614035</v>
      </c>
      <c r="AS63" s="12">
        <f t="shared" si="46"/>
        <v>0.32566521901758472</v>
      </c>
      <c r="AT63" s="12"/>
      <c r="AU63" s="12">
        <v>0.6055529505104551</v>
      </c>
      <c r="AV63" s="12">
        <v>0.69446729740847379</v>
      </c>
      <c r="AW63" s="12">
        <v>1.0708607456140351</v>
      </c>
      <c r="AX63" s="12">
        <f t="shared" si="47"/>
        <v>0.24701185299513082</v>
      </c>
      <c r="AY63" s="12"/>
      <c r="AZ63" s="12">
        <v>0.59207304567858321</v>
      </c>
      <c r="BA63" s="12">
        <v>0.69693541752365273</v>
      </c>
      <c r="BB63" s="12">
        <v>1.1103344298245612</v>
      </c>
      <c r="BC63" s="12">
        <f t="shared" si="48"/>
        <v>0.27401025610283403</v>
      </c>
      <c r="BD63" s="12"/>
      <c r="BE63" s="12">
        <v>0.6585097194928089</v>
      </c>
      <c r="BF63" s="12">
        <v>0.7993624023035788</v>
      </c>
      <c r="BG63" s="12">
        <v>1.2567160087719298</v>
      </c>
      <c r="BH63" s="12">
        <f t="shared" si="49"/>
        <v>0.3127465864822222</v>
      </c>
    </row>
    <row r="64" spans="1:60" x14ac:dyDescent="0.2">
      <c r="A64" s="13" t="s">
        <v>38</v>
      </c>
      <c r="B64" s="12">
        <v>0.39661442561644089</v>
      </c>
      <c r="C64" s="12">
        <v>0.94004524886877827</v>
      </c>
      <c r="D64" s="12">
        <v>0.13665021929824553</v>
      </c>
      <c r="E64" s="12">
        <f t="shared" si="38"/>
        <v>0.40994756204625299</v>
      </c>
      <c r="F64" s="12"/>
      <c r="G64" s="12">
        <v>0.63636416155473363</v>
      </c>
      <c r="H64" s="12">
        <v>0.76604278074866317</v>
      </c>
      <c r="I64" s="12">
        <v>0.19586074561403502</v>
      </c>
      <c r="J64" s="12">
        <f t="shared" si="39"/>
        <v>0.29887772218800313</v>
      </c>
      <c r="K64" s="12"/>
      <c r="L64" s="12">
        <v>0.69894943398842457</v>
      </c>
      <c r="M64" s="12">
        <v>0.6759563965446318</v>
      </c>
      <c r="N64" s="12">
        <v>0.93105811403508765</v>
      </c>
      <c r="O64" s="12">
        <f t="shared" si="40"/>
        <v>0.14111461381354565</v>
      </c>
      <c r="P64" s="12"/>
      <c r="Q64" s="12">
        <v>0.6084415015458563</v>
      </c>
      <c r="R64" s="12">
        <v>0.7376593994241053</v>
      </c>
      <c r="S64" s="12">
        <v>1.0905975877192982</v>
      </c>
      <c r="T64" s="12">
        <f t="shared" si="41"/>
        <v>0.24957868542915149</v>
      </c>
      <c r="U64" s="12"/>
      <c r="V64" s="12">
        <v>0.61518145396179225</v>
      </c>
      <c r="W64" s="12">
        <v>0.69446729740847379</v>
      </c>
      <c r="X64" s="12">
        <v>0.86855811403508754</v>
      </c>
      <c r="Y64" s="12">
        <f t="shared" si="42"/>
        <v>0.12961069225098054</v>
      </c>
      <c r="Z64" s="12"/>
      <c r="AA64" s="12">
        <v>0.62673565810339671</v>
      </c>
      <c r="AB64" s="12">
        <v>0.66731797614150545</v>
      </c>
      <c r="AC64" s="12">
        <v>0.98862390350877194</v>
      </c>
      <c r="AD64" s="12">
        <f t="shared" si="43"/>
        <v>0.19826225294680883</v>
      </c>
      <c r="AE64" s="12"/>
      <c r="AF64" s="12">
        <v>0.59688729740425184</v>
      </c>
      <c r="AG64" s="12">
        <v>0.64633895516248463</v>
      </c>
      <c r="AH64" s="12">
        <v>0.82415021929824561</v>
      </c>
      <c r="AI64" s="12">
        <f t="shared" si="44"/>
        <v>0.11952039419864022</v>
      </c>
      <c r="AJ64" s="12"/>
      <c r="AK64" s="12">
        <v>0.563187535324572</v>
      </c>
      <c r="AL64" s="12">
        <v>0.7006375976964212</v>
      </c>
      <c r="AM64" s="12">
        <v>0.96230811403508765</v>
      </c>
      <c r="AN64" s="12">
        <f t="shared" si="45"/>
        <v>0.20275651042452622</v>
      </c>
      <c r="AO64" s="12"/>
      <c r="AP64" s="12">
        <v>0.59881299809451916</v>
      </c>
      <c r="AQ64" s="12">
        <v>0.69816947758124226</v>
      </c>
      <c r="AR64" s="12">
        <v>1.0544133771929824</v>
      </c>
      <c r="AS64" s="12">
        <f t="shared" si="46"/>
        <v>0.23956666833446014</v>
      </c>
      <c r="AT64" s="12"/>
      <c r="AU64" s="12">
        <v>0.64502981466093701</v>
      </c>
      <c r="AV64" s="12">
        <v>0.63893459481694781</v>
      </c>
      <c r="AW64" s="12">
        <v>1.0297423245614035</v>
      </c>
      <c r="AX64" s="12">
        <f t="shared" si="47"/>
        <v>0.2238941523007684</v>
      </c>
      <c r="AY64" s="12"/>
      <c r="AZ64" s="12">
        <v>0.61325575327152482</v>
      </c>
      <c r="BA64" s="12">
        <v>0.64880707527766357</v>
      </c>
      <c r="BB64" s="12">
        <v>0.95243969298245612</v>
      </c>
      <c r="BC64" s="12">
        <f t="shared" si="48"/>
        <v>0.1864145952746537</v>
      </c>
      <c r="BD64" s="12"/>
      <c r="BE64" s="12">
        <v>0.64888121604147186</v>
      </c>
      <c r="BF64" s="12">
        <v>0.65004113533525287</v>
      </c>
      <c r="BG64" s="12">
        <v>1.0790844298245612</v>
      </c>
      <c r="BH64" s="12">
        <f t="shared" si="49"/>
        <v>0.24804377943833031</v>
      </c>
    </row>
    <row r="65" spans="1:60" x14ac:dyDescent="0.2">
      <c r="A65" s="13" t="s">
        <v>37</v>
      </c>
      <c r="B65" s="12">
        <v>0.31669784697034326</v>
      </c>
      <c r="C65" s="12">
        <v>0.92647058823529416</v>
      </c>
      <c r="D65" s="12">
        <v>0.11197916666666662</v>
      </c>
      <c r="E65" s="12">
        <f t="shared" si="38"/>
        <v>0.42369973838870373</v>
      </c>
      <c r="F65" s="12"/>
      <c r="G65" s="12">
        <v>0.5737788891210428</v>
      </c>
      <c r="H65" s="12">
        <v>0.70927601809954743</v>
      </c>
      <c r="I65" s="12">
        <v>0.13993969298245607</v>
      </c>
      <c r="J65" s="12">
        <f t="shared" si="39"/>
        <v>0.29741098700995872</v>
      </c>
      <c r="K65" s="12"/>
      <c r="L65" s="12">
        <v>0.55452188221836862</v>
      </c>
      <c r="M65" s="12">
        <v>0.77961744138214728</v>
      </c>
      <c r="N65" s="12">
        <v>0.91132127192982448</v>
      </c>
      <c r="O65" s="12">
        <f t="shared" si="40"/>
        <v>0.18042529120324469</v>
      </c>
      <c r="P65" s="12"/>
      <c r="Q65" s="12">
        <v>0.50156511323601494</v>
      </c>
      <c r="R65" s="12">
        <v>0.70187165775401061</v>
      </c>
      <c r="S65" s="12">
        <v>0.96724232456140347</v>
      </c>
      <c r="T65" s="12">
        <f t="shared" si="41"/>
        <v>0.2335949370621189</v>
      </c>
      <c r="U65" s="12"/>
      <c r="V65" s="12">
        <v>0.50349081392628225</v>
      </c>
      <c r="W65" s="12">
        <v>0.80429864253393657</v>
      </c>
      <c r="X65" s="12">
        <v>0.78303179824561397</v>
      </c>
      <c r="Y65" s="12">
        <f t="shared" si="42"/>
        <v>0.16786938887711475</v>
      </c>
      <c r="Z65" s="12"/>
      <c r="AA65" s="12">
        <v>0.5420048277316305</v>
      </c>
      <c r="AB65" s="12">
        <v>0.67348827642945286</v>
      </c>
      <c r="AC65" s="12">
        <v>0.67776864035087714</v>
      </c>
      <c r="AD65" s="12">
        <f t="shared" si="43"/>
        <v>7.7177319221913274E-2</v>
      </c>
      <c r="AE65" s="12"/>
      <c r="AF65" s="12">
        <v>0.49097375943954413</v>
      </c>
      <c r="AG65" s="12">
        <v>0.608083093377211</v>
      </c>
      <c r="AH65" s="12">
        <v>0.73862390350877183</v>
      </c>
      <c r="AI65" s="12">
        <f t="shared" si="44"/>
        <v>0.12388576260856712</v>
      </c>
      <c r="AJ65" s="12"/>
      <c r="AK65" s="12">
        <v>0.46786535115633515</v>
      </c>
      <c r="AL65" s="12">
        <v>0.68953105717811591</v>
      </c>
      <c r="AM65" s="12">
        <v>0.79618969298245612</v>
      </c>
      <c r="AN65" s="12">
        <f t="shared" si="45"/>
        <v>0.16748563284320481</v>
      </c>
      <c r="AO65" s="12"/>
      <c r="AP65" s="12">
        <v>0.52371067117409009</v>
      </c>
      <c r="AQ65" s="12">
        <v>0.65497737556561075</v>
      </c>
      <c r="AR65" s="12">
        <v>0.78138706140350878</v>
      </c>
      <c r="AS65" s="12">
        <f t="shared" si="46"/>
        <v>0.12884582417053805</v>
      </c>
      <c r="AT65" s="12"/>
      <c r="AU65" s="12">
        <v>0.57474173946617657</v>
      </c>
      <c r="AV65" s="12">
        <v>0.70557383792677908</v>
      </c>
      <c r="AW65" s="12">
        <v>0.95572916666666663</v>
      </c>
      <c r="AX65" s="12">
        <f t="shared" si="47"/>
        <v>0.19358294784123573</v>
      </c>
      <c r="AY65" s="12"/>
      <c r="AZ65" s="12">
        <v>0.563187535324572</v>
      </c>
      <c r="BA65" s="12">
        <v>0.61918963389551629</v>
      </c>
      <c r="BB65" s="12">
        <v>0.80605811403508776</v>
      </c>
      <c r="BC65" s="12">
        <f t="shared" si="48"/>
        <v>0.12717585064075898</v>
      </c>
      <c r="BD65" s="12"/>
      <c r="BE65" s="12">
        <v>0.51311931737761929</v>
      </c>
      <c r="BF65" s="12">
        <v>0.75987248046071576</v>
      </c>
      <c r="BG65" s="12">
        <v>0.96395285087719296</v>
      </c>
      <c r="BH65" s="12">
        <f t="shared" si="49"/>
        <v>0.22575310850888636</v>
      </c>
    </row>
    <row r="66" spans="1:60" x14ac:dyDescent="0.2">
      <c r="A66" s="13" t="s">
        <v>36</v>
      </c>
      <c r="B66" s="12">
        <v>0.35810041181109259</v>
      </c>
      <c r="C66" s="12">
        <v>0.89315096668037841</v>
      </c>
      <c r="D66" s="12">
        <v>0.11197916666666662</v>
      </c>
      <c r="E66" s="12">
        <f t="shared" si="38"/>
        <v>0.39939206817237372</v>
      </c>
      <c r="F66" s="12"/>
      <c r="G66" s="12">
        <v>0.60940435189098996</v>
      </c>
      <c r="H66" s="12">
        <v>0.74876593994241047</v>
      </c>
      <c r="I66" s="12">
        <v>0.36197916666666663</v>
      </c>
      <c r="J66" s="12">
        <f t="shared" si="39"/>
        <v>0.19589320325480356</v>
      </c>
      <c r="K66" s="12"/>
      <c r="L66" s="12">
        <v>0.63251276017419888</v>
      </c>
      <c r="M66" s="12">
        <v>0.71791443850267378</v>
      </c>
      <c r="N66" s="12">
        <v>1.0708607456140351</v>
      </c>
      <c r="O66" s="12">
        <f t="shared" si="40"/>
        <v>0.23238384148646232</v>
      </c>
      <c r="P66" s="12"/>
      <c r="Q66" s="12">
        <v>0.67969242708575051</v>
      </c>
      <c r="R66" s="12">
        <v>0.7006375976964212</v>
      </c>
      <c r="S66" s="12">
        <v>0.8504660087719299</v>
      </c>
      <c r="T66" s="12">
        <f t="shared" si="41"/>
        <v>9.3140457678397834E-2</v>
      </c>
      <c r="U66" s="12"/>
      <c r="V66" s="12">
        <v>0.66332397121847742</v>
      </c>
      <c r="W66" s="12">
        <v>0.77591526120937893</v>
      </c>
      <c r="X66" s="12">
        <v>0.83237390350877194</v>
      </c>
      <c r="Y66" s="12">
        <f t="shared" si="42"/>
        <v>8.6064178068326086E-2</v>
      </c>
      <c r="Z66" s="12"/>
      <c r="AA66" s="12">
        <v>0.60651580085558887</v>
      </c>
      <c r="AB66" s="12">
        <v>0.63029617441382146</v>
      </c>
      <c r="AC66" s="12">
        <v>0.70737390350877194</v>
      </c>
      <c r="AD66" s="12">
        <f t="shared" si="43"/>
        <v>5.2723870874275526E-2</v>
      </c>
      <c r="AE66" s="12"/>
      <c r="AF66" s="12">
        <v>0.60073869878478658</v>
      </c>
      <c r="AG66" s="12">
        <v>0.68459481694775803</v>
      </c>
      <c r="AH66" s="12">
        <v>0.73533442982456132</v>
      </c>
      <c r="AI66" s="12">
        <f t="shared" si="44"/>
        <v>6.7973484637248408E-2</v>
      </c>
      <c r="AJ66" s="12"/>
      <c r="AK66" s="12">
        <v>0.57955599119184509</v>
      </c>
      <c r="AL66" s="12">
        <v>0.71174413821472637</v>
      </c>
      <c r="AM66" s="12">
        <v>0.86691337719298234</v>
      </c>
      <c r="AN66" s="12">
        <f t="shared" si="45"/>
        <v>0.14383176876003484</v>
      </c>
      <c r="AO66" s="12"/>
      <c r="AP66" s="12">
        <v>0.6344384608644662</v>
      </c>
      <c r="AQ66" s="12">
        <v>0.67102015631427392</v>
      </c>
      <c r="AR66" s="12">
        <v>1.1169133771929824</v>
      </c>
      <c r="AS66" s="12">
        <f t="shared" si="46"/>
        <v>0.26862024922238542</v>
      </c>
      <c r="AT66" s="12"/>
      <c r="AU66" s="12">
        <v>0.64695551535120444</v>
      </c>
      <c r="AV66" s="12">
        <v>0.70187165775401061</v>
      </c>
      <c r="AW66" s="12">
        <v>0.94586074561403499</v>
      </c>
      <c r="AX66" s="12">
        <f t="shared" si="47"/>
        <v>0.15910729837107196</v>
      </c>
      <c r="AY66" s="12"/>
      <c r="AZ66" s="12">
        <v>0.64502981466093701</v>
      </c>
      <c r="BA66" s="12">
        <v>0.63029617441382146</v>
      </c>
      <c r="BB66" s="12">
        <v>1.0017817982456141</v>
      </c>
      <c r="BC66" s="12">
        <f t="shared" si="48"/>
        <v>0.21035312637730119</v>
      </c>
      <c r="BD66" s="12"/>
      <c r="BE66" s="12">
        <v>0.61229290292639105</v>
      </c>
      <c r="BF66" s="12">
        <v>0.74629781982723153</v>
      </c>
      <c r="BG66" s="12">
        <v>0.92941337719298234</v>
      </c>
      <c r="BH66" s="12">
        <f t="shared" si="49"/>
        <v>0.15919276590663992</v>
      </c>
    </row>
    <row r="67" spans="1:60" ht="15" x14ac:dyDescent="0.2">
      <c r="A67" s="17" t="s">
        <v>35</v>
      </c>
      <c r="B67" s="12">
        <v>0.27722098281986129</v>
      </c>
      <c r="C67" s="12">
        <v>1.0276635129576306</v>
      </c>
      <c r="D67" s="12">
        <v>0.1432291666666666</v>
      </c>
      <c r="E67" s="12">
        <f t="shared" si="38"/>
        <v>0.47667982104251289</v>
      </c>
      <c r="F67" s="12"/>
      <c r="G67" s="12">
        <v>0.63154990982906511</v>
      </c>
      <c r="H67" s="12">
        <v>0.85119292472233643</v>
      </c>
      <c r="I67" s="12">
        <v>0.19421600877192977</v>
      </c>
      <c r="J67" s="12">
        <f t="shared" si="39"/>
        <v>0.33444547714512096</v>
      </c>
      <c r="K67" s="12"/>
      <c r="L67" s="12">
        <v>0.64117841328040215</v>
      </c>
      <c r="M67" s="12">
        <v>0.84132044426162067</v>
      </c>
      <c r="N67" s="12">
        <v>1.1646107456140351</v>
      </c>
      <c r="O67" s="12">
        <f t="shared" si="40"/>
        <v>0.26411956195570774</v>
      </c>
      <c r="P67" s="12"/>
      <c r="Q67" s="12">
        <v>0.69509803260788983</v>
      </c>
      <c r="R67" s="12">
        <v>0.81787330316742068</v>
      </c>
      <c r="S67" s="12">
        <v>1.0067160087719298</v>
      </c>
      <c r="T67" s="12">
        <f t="shared" si="41"/>
        <v>0.1569719176527922</v>
      </c>
      <c r="U67" s="12"/>
      <c r="V67" s="12">
        <v>0.66428682156361119</v>
      </c>
      <c r="W67" s="12">
        <v>0.86600164541341007</v>
      </c>
      <c r="X67" s="12">
        <v>0.81099232456140347</v>
      </c>
      <c r="Y67" s="12">
        <f t="shared" si="42"/>
        <v>0.10427319897844649</v>
      </c>
      <c r="Z67" s="12"/>
      <c r="AA67" s="12">
        <v>0.67776672639548308</v>
      </c>
      <c r="AB67" s="12">
        <v>0.76604278074866317</v>
      </c>
      <c r="AC67" s="12">
        <v>0.8504660087719299</v>
      </c>
      <c r="AD67" s="12">
        <f t="shared" si="43"/>
        <v>8.6356803761461876E-2</v>
      </c>
      <c r="AE67" s="12"/>
      <c r="AF67" s="12">
        <v>0.59977584843965293</v>
      </c>
      <c r="AG67" s="12">
        <v>0.81663924310983127</v>
      </c>
      <c r="AH67" s="12">
        <v>0.83566337719298245</v>
      </c>
      <c r="AI67" s="12">
        <f t="shared" si="44"/>
        <v>0.13104361605132359</v>
      </c>
      <c r="AJ67" s="12"/>
      <c r="AK67" s="12">
        <v>0.60940435189098996</v>
      </c>
      <c r="AL67" s="12">
        <v>0.8425545043192102</v>
      </c>
      <c r="AM67" s="12">
        <v>0.83895285087719296</v>
      </c>
      <c r="AN67" s="12">
        <f t="shared" si="45"/>
        <v>0.13358173457452777</v>
      </c>
      <c r="AO67" s="12"/>
      <c r="AP67" s="12">
        <v>0.63347561051933254</v>
      </c>
      <c r="AQ67" s="12">
        <v>0.81417112299465233</v>
      </c>
      <c r="AR67" s="12">
        <v>0.87842653508771917</v>
      </c>
      <c r="AS67" s="12">
        <f t="shared" si="46"/>
        <v>0.12700431860037648</v>
      </c>
      <c r="AT67" s="12"/>
      <c r="AU67" s="12">
        <v>0.6373270118998674</v>
      </c>
      <c r="AV67" s="12">
        <v>0.82651172357054703</v>
      </c>
      <c r="AW67" s="12">
        <v>0.77645285087719296</v>
      </c>
      <c r="AX67" s="12">
        <f t="shared" si="47"/>
        <v>9.8024439925623333E-2</v>
      </c>
      <c r="AY67" s="12"/>
      <c r="AZ67" s="12">
        <v>0.59881299809451916</v>
      </c>
      <c r="BA67" s="12">
        <v>0.75493624023035788</v>
      </c>
      <c r="BB67" s="12">
        <v>0.85540021929824561</v>
      </c>
      <c r="BC67" s="12">
        <f t="shared" si="48"/>
        <v>0.12929583643090825</v>
      </c>
      <c r="BD67" s="12"/>
      <c r="BE67" s="12">
        <v>0.60362724982018778</v>
      </c>
      <c r="BF67" s="12">
        <v>0.94374742904154674</v>
      </c>
      <c r="BG67" s="12">
        <v>1.0363212719298245</v>
      </c>
      <c r="BH67" s="12">
        <f t="shared" si="49"/>
        <v>0.22784342923379391</v>
      </c>
    </row>
    <row r="68" spans="1:60" x14ac:dyDescent="0.2">
      <c r="A68" s="13" t="s">
        <v>34</v>
      </c>
      <c r="B68" s="12">
        <v>0.30418079248360508</v>
      </c>
      <c r="C68" s="12">
        <v>1.2954545454545456</v>
      </c>
      <c r="D68" s="12">
        <v>0.14651864035087714</v>
      </c>
      <c r="E68" s="12">
        <f t="shared" si="38"/>
        <v>0.62283421036160747</v>
      </c>
      <c r="F68" s="12"/>
      <c r="G68" s="12">
        <v>0.62673565810339671</v>
      </c>
      <c r="H68" s="12">
        <v>1.0066844919786095</v>
      </c>
      <c r="I68" s="12">
        <v>0.3077028508771929</v>
      </c>
      <c r="J68" s="12">
        <f t="shared" si="39"/>
        <v>0.34993294192044755</v>
      </c>
      <c r="K68" s="12"/>
      <c r="L68" s="12">
        <v>0.64406696431580335</v>
      </c>
      <c r="M68" s="12">
        <v>1.0202591526120937</v>
      </c>
      <c r="N68" s="12">
        <v>1.1267817982456139</v>
      </c>
      <c r="O68" s="12">
        <f t="shared" si="40"/>
        <v>0.25360114598314931</v>
      </c>
      <c r="P68" s="12"/>
      <c r="Q68" s="12">
        <v>0.58051884153697875</v>
      </c>
      <c r="R68" s="12">
        <v>0.95608802961744144</v>
      </c>
      <c r="S68" s="12">
        <v>0.85868969298245623</v>
      </c>
      <c r="T68" s="12">
        <f t="shared" si="41"/>
        <v>0.19490068992890636</v>
      </c>
      <c r="U68" s="12"/>
      <c r="V68" s="12">
        <v>0.58148169188211252</v>
      </c>
      <c r="W68" s="12">
        <v>0.97459893048128332</v>
      </c>
      <c r="X68" s="12">
        <v>0.84224232456140358</v>
      </c>
      <c r="Y68" s="12">
        <f t="shared" si="42"/>
        <v>0.20002314114862352</v>
      </c>
      <c r="Z68" s="12"/>
      <c r="AA68" s="12">
        <v>0.53045062359002604</v>
      </c>
      <c r="AB68" s="12">
        <v>0.99310983134512543</v>
      </c>
      <c r="AC68" s="12">
        <v>0.8208607456140351</v>
      </c>
      <c r="AD68" s="12">
        <f t="shared" si="43"/>
        <v>0.23383089652915551</v>
      </c>
      <c r="AE68" s="12"/>
      <c r="AF68" s="12">
        <v>0.55067048083783388</v>
      </c>
      <c r="AG68" s="12">
        <v>0.98076923076923073</v>
      </c>
      <c r="AH68" s="12">
        <v>0.87184758771929816</v>
      </c>
      <c r="AI68" s="12">
        <f t="shared" si="44"/>
        <v>0.22360813677875416</v>
      </c>
      <c r="AJ68" s="12"/>
      <c r="AK68" s="12">
        <v>0.55163333118296753</v>
      </c>
      <c r="AL68" s="12">
        <v>0.93634306869600992</v>
      </c>
      <c r="AM68" s="12">
        <v>0.89322916666666652</v>
      </c>
      <c r="AN68" s="12">
        <f t="shared" si="45"/>
        <v>0.21077164005362026</v>
      </c>
      <c r="AO68" s="12"/>
      <c r="AP68" s="12">
        <v>0.50541651461654968</v>
      </c>
      <c r="AQ68" s="12">
        <v>0.95855614973262027</v>
      </c>
      <c r="AR68" s="12">
        <v>0.89651864035087714</v>
      </c>
      <c r="AS68" s="12">
        <f t="shared" si="46"/>
        <v>0.24567765270686337</v>
      </c>
      <c r="AT68" s="12"/>
      <c r="AU68" s="12">
        <v>0.51600786841302038</v>
      </c>
      <c r="AV68" s="12">
        <v>0.94498148909913615</v>
      </c>
      <c r="AW68" s="12">
        <v>0.96559758771929816</v>
      </c>
      <c r="AX68" s="12">
        <f t="shared" si="47"/>
        <v>0.25382878299908196</v>
      </c>
      <c r="AY68" s="12"/>
      <c r="AZ68" s="12">
        <v>0.5978501477493855</v>
      </c>
      <c r="BA68" s="12">
        <v>0.9042575071986837</v>
      </c>
      <c r="BB68" s="12">
        <v>1.0050712719298245</v>
      </c>
      <c r="BC68" s="12">
        <f t="shared" si="48"/>
        <v>0.21208407494149517</v>
      </c>
      <c r="BD68" s="12"/>
      <c r="BE68" s="12">
        <v>0.54104197738649673</v>
      </c>
      <c r="BF68" s="12">
        <v>0.97706705059646226</v>
      </c>
      <c r="BG68" s="12">
        <v>1.0511239035087721</v>
      </c>
      <c r="BH68" s="12">
        <f t="shared" si="49"/>
        <v>0.27561623479264352</v>
      </c>
    </row>
    <row r="69" spans="1:60" x14ac:dyDescent="0.2">
      <c r="A69" s="13"/>
      <c r="B69" s="13"/>
      <c r="E69" s="12"/>
      <c r="J69" s="12"/>
      <c r="O69" s="12"/>
      <c r="T69" s="12"/>
      <c r="Y69" s="12"/>
      <c r="AD69" s="12"/>
      <c r="AI69" s="12"/>
      <c r="AN69" s="12"/>
      <c r="AS69" s="12"/>
      <c r="AV69" s="20"/>
      <c r="AX69" s="12"/>
      <c r="BC69" s="12"/>
      <c r="BH69" s="12"/>
    </row>
    <row r="70" spans="1:60" x14ac:dyDescent="0.2">
      <c r="A70" s="13" t="s">
        <v>41</v>
      </c>
      <c r="B70" s="13">
        <v>1</v>
      </c>
      <c r="E70" s="12"/>
      <c r="G70" s="9">
        <v>2</v>
      </c>
      <c r="J70" s="12"/>
      <c r="L70" s="9">
        <v>3</v>
      </c>
      <c r="O70" s="12"/>
      <c r="Q70" s="9">
        <v>4</v>
      </c>
      <c r="T70" s="12"/>
      <c r="V70" s="9">
        <v>5</v>
      </c>
      <c r="Y70" s="12"/>
      <c r="AA70" s="9">
        <v>6</v>
      </c>
      <c r="AD70" s="12"/>
      <c r="AF70" s="9">
        <v>7</v>
      </c>
      <c r="AI70" s="12"/>
      <c r="AK70" s="9">
        <v>8</v>
      </c>
      <c r="AN70" s="12"/>
      <c r="AP70" s="9">
        <v>9</v>
      </c>
      <c r="AS70" s="12"/>
      <c r="AU70" s="9">
        <v>10</v>
      </c>
      <c r="AX70" s="12"/>
      <c r="AZ70" s="9">
        <v>11</v>
      </c>
      <c r="BC70" s="12"/>
      <c r="BE70" s="9">
        <v>12</v>
      </c>
      <c r="BH70" s="12"/>
    </row>
    <row r="71" spans="1:60" x14ac:dyDescent="0.2">
      <c r="A71" s="13"/>
      <c r="B71" s="15">
        <v>41915</v>
      </c>
      <c r="C71" s="14">
        <v>41931</v>
      </c>
      <c r="D71" s="14">
        <v>41945</v>
      </c>
      <c r="E71" s="9" t="s">
        <v>20</v>
      </c>
      <c r="G71" s="15">
        <v>41915</v>
      </c>
      <c r="H71" s="14">
        <v>41931</v>
      </c>
      <c r="I71" s="14">
        <v>41945</v>
      </c>
      <c r="J71" s="9" t="s">
        <v>20</v>
      </c>
      <c r="L71" s="15">
        <v>41915</v>
      </c>
      <c r="M71" s="14">
        <v>41931</v>
      </c>
      <c r="N71" s="14">
        <v>41945</v>
      </c>
      <c r="O71" s="12"/>
      <c r="Q71" s="15">
        <v>41915</v>
      </c>
      <c r="R71" s="14">
        <v>41931</v>
      </c>
      <c r="S71" s="14">
        <v>41945</v>
      </c>
      <c r="T71" s="9" t="s">
        <v>20</v>
      </c>
      <c r="V71" s="15">
        <v>41915</v>
      </c>
      <c r="W71" s="14">
        <v>41931</v>
      </c>
      <c r="X71" s="14">
        <v>41945</v>
      </c>
      <c r="Y71" s="9" t="s">
        <v>20</v>
      </c>
      <c r="AA71" s="15">
        <v>41915</v>
      </c>
      <c r="AB71" s="14">
        <v>41931</v>
      </c>
      <c r="AC71" s="14">
        <v>41945</v>
      </c>
      <c r="AD71" s="9" t="s">
        <v>20</v>
      </c>
      <c r="AF71" s="15">
        <v>41915</v>
      </c>
      <c r="AG71" s="14">
        <v>41931</v>
      </c>
      <c r="AH71" s="14">
        <v>41945</v>
      </c>
      <c r="AI71" s="9" t="s">
        <v>20</v>
      </c>
      <c r="AK71" s="15">
        <v>41915</v>
      </c>
      <c r="AL71" s="14">
        <v>41931</v>
      </c>
      <c r="AM71" s="14">
        <v>41945</v>
      </c>
      <c r="AN71" s="9" t="s">
        <v>20</v>
      </c>
      <c r="AP71" s="15">
        <v>41915</v>
      </c>
      <c r="AQ71" s="14">
        <v>41931</v>
      </c>
      <c r="AR71" s="14">
        <v>41945</v>
      </c>
      <c r="AS71" s="9" t="s">
        <v>20</v>
      </c>
      <c r="AU71" s="15">
        <v>41915</v>
      </c>
      <c r="AV71" s="14">
        <v>41931</v>
      </c>
      <c r="AW71" s="14">
        <v>41945</v>
      </c>
      <c r="AX71" s="9" t="s">
        <v>20</v>
      </c>
      <c r="AZ71" s="15">
        <v>41915</v>
      </c>
      <c r="BA71" s="14">
        <v>41931</v>
      </c>
      <c r="BB71" s="14">
        <v>41945</v>
      </c>
      <c r="BC71" s="9" t="s">
        <v>20</v>
      </c>
      <c r="BE71" s="15">
        <v>41915</v>
      </c>
      <c r="BF71" s="14">
        <v>41931</v>
      </c>
      <c r="BG71" s="14">
        <v>41945</v>
      </c>
      <c r="BH71" s="9" t="s">
        <v>20</v>
      </c>
    </row>
    <row r="72" spans="1:60" x14ac:dyDescent="0.2">
      <c r="A72" s="13" t="s">
        <v>32</v>
      </c>
      <c r="B72" s="12">
        <v>0.51697071875815415</v>
      </c>
      <c r="C72" s="12">
        <v>0.41186754422048538</v>
      </c>
      <c r="D72" s="12">
        <v>0.17776864035087711</v>
      </c>
      <c r="E72" s="12">
        <f t="shared" ref="E72:E79" si="50">STDEV(B72:D72)</f>
        <v>0.17364092455729055</v>
      </c>
      <c r="F72" s="12"/>
      <c r="G72" s="12">
        <v>0.46690250081120144</v>
      </c>
      <c r="H72" s="12">
        <v>0.34522830111065406</v>
      </c>
      <c r="I72" s="12">
        <v>0.1662554824561403</v>
      </c>
      <c r="J72" s="12">
        <f t="shared" ref="J72:J79" si="51">STDEV(G72:I72)</f>
        <v>0.15123078959860137</v>
      </c>
      <c r="K72" s="12"/>
      <c r="L72" s="12">
        <v>0.47364245322713738</v>
      </c>
      <c r="M72" s="12">
        <v>0.32918552036199095</v>
      </c>
      <c r="N72" s="12">
        <v>0.12020285087719294</v>
      </c>
      <c r="O72" s="12">
        <f t="shared" ref="O72:O79" si="52">STDEV(L72:N72)</f>
        <v>0.17769876856968014</v>
      </c>
      <c r="P72" s="12"/>
      <c r="Q72" s="12">
        <v>0.39372587458103975</v>
      </c>
      <c r="R72" s="12">
        <v>0.27858905800082273</v>
      </c>
      <c r="S72" s="12">
        <v>0.15145285087719293</v>
      </c>
      <c r="T72" s="12">
        <f t="shared" ref="T72:T79" si="53">STDEV(Q72:S72)</f>
        <v>0.12118602759711596</v>
      </c>
      <c r="U72" s="12"/>
      <c r="V72" s="12">
        <v>0.44764549390852731</v>
      </c>
      <c r="W72" s="12">
        <v>0.31190867955573837</v>
      </c>
      <c r="X72" s="12">
        <v>0.16954495614035084</v>
      </c>
      <c r="Y72" s="12">
        <f t="shared" ref="Y72:Y79" si="54">STDEV(V72:X72)</f>
        <v>0.13906342774808755</v>
      </c>
      <c r="Z72" s="12"/>
      <c r="AA72" s="12">
        <v>0.44571979321825989</v>
      </c>
      <c r="AB72" s="12">
        <v>0.35633484162895929</v>
      </c>
      <c r="AC72" s="12">
        <v>0.20243969298245609</v>
      </c>
      <c r="AD72" s="12">
        <f t="shared" ref="AD72:AD79" si="55">STDEV(AA72:AC72)</f>
        <v>0.12305729933537315</v>
      </c>
      <c r="AE72" s="12"/>
      <c r="AF72" s="12">
        <v>0.45438544632446326</v>
      </c>
      <c r="AG72" s="12">
        <v>0.30080213903743319</v>
      </c>
      <c r="AH72" s="12">
        <v>0.16954495614035084</v>
      </c>
      <c r="AI72" s="12">
        <f t="shared" ref="AI72:AI79" si="56">STDEV(AF72:AH72)</f>
        <v>0.14256599944565199</v>
      </c>
      <c r="AJ72" s="12"/>
      <c r="AK72" s="12">
        <v>0.24159552004991416</v>
      </c>
      <c r="AL72" s="12">
        <v>0.31684491978609625</v>
      </c>
      <c r="AM72" s="12">
        <v>0.16461074561403505</v>
      </c>
      <c r="AN72" s="12">
        <f t="shared" ref="AN72:AN79" si="57">STDEV(AK72:AM72)</f>
        <v>7.6118735584007696E-2</v>
      </c>
      <c r="AO72" s="12"/>
      <c r="AP72" s="12">
        <v>0.40335437803237684</v>
      </c>
      <c r="AQ72" s="12">
        <v>0.28969559851912796</v>
      </c>
      <c r="AR72" s="12">
        <v>0.18599232456140344</v>
      </c>
      <c r="AS72" s="12">
        <f t="shared" ref="AS72:AS79" si="58">STDEV(AP72:AR72)</f>
        <v>0.10871901817614565</v>
      </c>
      <c r="AT72" s="12"/>
      <c r="AU72" s="12">
        <v>0.46305109943066664</v>
      </c>
      <c r="AV72" s="12">
        <v>0.3600370218017277</v>
      </c>
      <c r="AW72" s="12">
        <v>0.17447916666666657</v>
      </c>
      <c r="AX72" s="12">
        <f t="shared" ref="AX72:AX79" si="59">STDEV(AU72:AW72)</f>
        <v>0.14624031487658473</v>
      </c>
      <c r="AY72" s="12"/>
      <c r="AZ72" s="12">
        <v>0.40239152768724312</v>
      </c>
      <c r="BA72" s="12">
        <v>0.33412176059234883</v>
      </c>
      <c r="BB72" s="12">
        <v>0.18928179824561397</v>
      </c>
      <c r="BC72" s="12">
        <f t="shared" ref="BC72:BC79" si="60">STDEV(AZ72:BB72)</f>
        <v>0.1088233527132229</v>
      </c>
      <c r="BD72" s="12"/>
      <c r="BE72" s="12">
        <v>0.52563637186435741</v>
      </c>
      <c r="BF72" s="12">
        <v>0.53033730974907445</v>
      </c>
      <c r="BG72" s="12">
        <v>0.19421600877192977</v>
      </c>
      <c r="BH72" s="12">
        <f t="shared" ref="BH72:BH79" si="61">STDEV(BE72:BG72)</f>
        <v>0.19271701397813021</v>
      </c>
    </row>
    <row r="73" spans="1:60" x14ac:dyDescent="0.2">
      <c r="A73" s="13" t="s">
        <v>40</v>
      </c>
      <c r="B73" s="12">
        <v>0.6691010732892797</v>
      </c>
      <c r="C73" s="12">
        <v>0.49701768819415876</v>
      </c>
      <c r="D73" s="12">
        <v>0.11362390350877188</v>
      </c>
      <c r="E73" s="12">
        <f t="shared" si="50"/>
        <v>0.28435845093489065</v>
      </c>
      <c r="F73" s="12"/>
      <c r="G73" s="12">
        <v>0.53815342635109564</v>
      </c>
      <c r="H73" s="12">
        <v>0.38101604278074863</v>
      </c>
      <c r="I73" s="12">
        <v>8.0729166666666616E-2</v>
      </c>
      <c r="J73" s="12">
        <f t="shared" si="51"/>
        <v>0.23241533176246368</v>
      </c>
      <c r="K73" s="12"/>
      <c r="L73" s="12">
        <v>0.49578801116521265</v>
      </c>
      <c r="M73" s="12">
        <v>0.40199506375976962</v>
      </c>
      <c r="N73" s="12">
        <v>9.5531798245613975E-2</v>
      </c>
      <c r="O73" s="12">
        <f t="shared" si="52"/>
        <v>0.20933302258735137</v>
      </c>
      <c r="P73" s="12"/>
      <c r="Q73" s="12">
        <v>0.47171675253686995</v>
      </c>
      <c r="R73" s="12">
        <v>0.32178116001645413</v>
      </c>
      <c r="S73" s="12">
        <v>8.7308114035087661E-2</v>
      </c>
      <c r="T73" s="12">
        <f t="shared" si="53"/>
        <v>0.19374738387525053</v>
      </c>
      <c r="U73" s="12"/>
      <c r="V73" s="12">
        <v>0.47267960288200367</v>
      </c>
      <c r="W73" s="12">
        <v>0.38965446318387492</v>
      </c>
      <c r="X73" s="12">
        <v>7.5794956140350825E-2</v>
      </c>
      <c r="Y73" s="12">
        <f t="shared" si="54"/>
        <v>0.20933162955891474</v>
      </c>
      <c r="Z73" s="12"/>
      <c r="AA73" s="12">
        <v>0.47749385460767224</v>
      </c>
      <c r="AB73" s="12">
        <v>0.33165364047716989</v>
      </c>
      <c r="AC73" s="12">
        <v>0.10704495614035082</v>
      </c>
      <c r="AD73" s="12">
        <f t="shared" si="55"/>
        <v>0.18661494023469807</v>
      </c>
      <c r="AE73" s="12"/>
      <c r="AF73" s="12">
        <v>0.49482516082007894</v>
      </c>
      <c r="AG73" s="12">
        <v>0.30327025915261208</v>
      </c>
      <c r="AH73" s="12">
        <v>7.415021929824557E-2</v>
      </c>
      <c r="AI73" s="12">
        <f t="shared" si="56"/>
        <v>0.21061682405104662</v>
      </c>
      <c r="AJ73" s="12"/>
      <c r="AK73" s="12">
        <v>0.46016254839526549</v>
      </c>
      <c r="AL73" s="12">
        <v>0.25884409707939116</v>
      </c>
      <c r="AM73" s="12">
        <v>0.10211074561403503</v>
      </c>
      <c r="AN73" s="12">
        <f t="shared" si="57"/>
        <v>0.1794879549239419</v>
      </c>
      <c r="AO73" s="12"/>
      <c r="AP73" s="12">
        <v>0.48038240564307333</v>
      </c>
      <c r="AQ73" s="12">
        <v>0.30450431921020155</v>
      </c>
      <c r="AR73" s="12">
        <v>9.8821271929824511E-2</v>
      </c>
      <c r="AS73" s="12">
        <f t="shared" si="58"/>
        <v>0.19097448170997894</v>
      </c>
      <c r="AT73" s="12"/>
      <c r="AU73" s="12">
        <v>0.4707539021917363</v>
      </c>
      <c r="AV73" s="12">
        <v>0.32424928013163307</v>
      </c>
      <c r="AW73" s="12">
        <v>0.13665021929824553</v>
      </c>
      <c r="AX73" s="12">
        <f t="shared" si="59"/>
        <v>0.16747252651979311</v>
      </c>
      <c r="AY73" s="12"/>
      <c r="AZ73" s="12">
        <v>0.53045062359002604</v>
      </c>
      <c r="BA73" s="12">
        <v>0.37484574249280134</v>
      </c>
      <c r="BB73" s="12">
        <v>5.7702850877192916E-2</v>
      </c>
      <c r="BC73" s="12">
        <f t="shared" si="60"/>
        <v>0.24092977861074505</v>
      </c>
      <c r="BD73" s="12"/>
      <c r="BE73" s="12">
        <v>0.65273261742200672</v>
      </c>
      <c r="BF73" s="12">
        <v>0.35263266145619088</v>
      </c>
      <c r="BG73" s="12">
        <v>0.15803179824561397</v>
      </c>
      <c r="BH73" s="12">
        <f t="shared" si="61"/>
        <v>0.24921823770435297</v>
      </c>
    </row>
    <row r="74" spans="1:60" x14ac:dyDescent="0.2">
      <c r="A74" s="13" t="s">
        <v>39</v>
      </c>
      <c r="B74" s="12">
        <v>0.66524967190874484</v>
      </c>
      <c r="C74" s="12">
        <v>0.56118881118881114</v>
      </c>
      <c r="D74" s="12">
        <v>9.388706140350872E-2</v>
      </c>
      <c r="E74" s="12">
        <f t="shared" si="50"/>
        <v>0.30431749340930564</v>
      </c>
      <c r="F74" s="12"/>
      <c r="G74" s="12">
        <v>0.54585622911216536</v>
      </c>
      <c r="H74" s="12">
        <v>0.34029206088029618</v>
      </c>
      <c r="I74" s="12">
        <v>0.12020285087719294</v>
      </c>
      <c r="J74" s="12">
        <f t="shared" si="51"/>
        <v>0.21286798961778128</v>
      </c>
      <c r="K74" s="12"/>
      <c r="L74" s="12">
        <v>0.45727399735986435</v>
      </c>
      <c r="M74" s="12">
        <v>0.39335664335664333</v>
      </c>
      <c r="N74" s="12">
        <v>4.9479166666666616E-2</v>
      </c>
      <c r="O74" s="12">
        <f t="shared" si="52"/>
        <v>0.21932995351658821</v>
      </c>
      <c r="P74" s="12"/>
      <c r="Q74" s="12">
        <v>0.47749385460767224</v>
      </c>
      <c r="R74" s="12">
        <v>0.3723776223776224</v>
      </c>
      <c r="S74" s="12">
        <v>4.9479166666666616E-2</v>
      </c>
      <c r="T74" s="12">
        <f t="shared" si="53"/>
        <v>0.22305059518414141</v>
      </c>
      <c r="U74" s="12"/>
      <c r="V74" s="12">
        <v>0.4466826435633936</v>
      </c>
      <c r="W74" s="12">
        <v>0.42914438502673796</v>
      </c>
      <c r="X74" s="12">
        <v>4.4544956140350825E-2</v>
      </c>
      <c r="Y74" s="12">
        <f t="shared" si="54"/>
        <v>0.22728067481207262</v>
      </c>
      <c r="Z74" s="12"/>
      <c r="AA74" s="12">
        <v>0.46016254839526549</v>
      </c>
      <c r="AB74" s="12">
        <v>0.42050596462361167</v>
      </c>
      <c r="AC74" s="12">
        <v>0.10211074561403503</v>
      </c>
      <c r="AD74" s="12">
        <f t="shared" si="55"/>
        <v>0.19627754736574923</v>
      </c>
      <c r="AE74" s="12"/>
      <c r="AF74" s="12">
        <v>0.4851966573687419</v>
      </c>
      <c r="AG74" s="12">
        <v>0.37854792266556975</v>
      </c>
      <c r="AH74" s="12">
        <v>0.10704495614035082</v>
      </c>
      <c r="AI74" s="12">
        <f t="shared" si="56"/>
        <v>0.19497287101359684</v>
      </c>
      <c r="AJ74" s="12"/>
      <c r="AK74" s="12">
        <v>0.48038240564307333</v>
      </c>
      <c r="AL74" s="12">
        <v>0.34893048128342247</v>
      </c>
      <c r="AM74" s="12">
        <v>6.5926535087719243E-2</v>
      </c>
      <c r="AN74" s="12">
        <f t="shared" si="57"/>
        <v>0.21179569975882892</v>
      </c>
      <c r="AO74" s="12"/>
      <c r="AP74" s="12">
        <v>0.51119361668735186</v>
      </c>
      <c r="AQ74" s="12">
        <v>0.39088852324146439</v>
      </c>
      <c r="AR74" s="12">
        <v>9.388706140350872E-2</v>
      </c>
      <c r="AS74" s="12">
        <f t="shared" si="58"/>
        <v>0.21479755776303011</v>
      </c>
      <c r="AT74" s="12"/>
      <c r="AU74" s="12">
        <v>0.50637936496168345</v>
      </c>
      <c r="AV74" s="12">
        <v>0.42791032496914849</v>
      </c>
      <c r="AW74" s="12">
        <v>0.14651864035087714</v>
      </c>
      <c r="AX74" s="12">
        <f t="shared" si="59"/>
        <v>0.18922579613038731</v>
      </c>
      <c r="AY74" s="12"/>
      <c r="AZ74" s="12">
        <v>0.55067048083783388</v>
      </c>
      <c r="BA74" s="12">
        <v>0.45505964623611683</v>
      </c>
      <c r="BB74" s="12">
        <v>5.1123903508771884E-2</v>
      </c>
      <c r="BC74" s="12">
        <f t="shared" si="60"/>
        <v>0.26515790857119753</v>
      </c>
      <c r="BD74" s="12"/>
      <c r="BE74" s="12">
        <v>0.67391532501494822</v>
      </c>
      <c r="BF74" s="12">
        <v>0.50071986836692717</v>
      </c>
      <c r="BG74" s="12">
        <v>8.4018640350877125E-2</v>
      </c>
      <c r="BH74" s="12">
        <f t="shared" si="61"/>
        <v>0.30320913525465754</v>
      </c>
    </row>
    <row r="75" spans="1:60" x14ac:dyDescent="0.2">
      <c r="A75" s="13" t="s">
        <v>38</v>
      </c>
      <c r="B75" s="12">
        <v>0.59111019533344955</v>
      </c>
      <c r="C75" s="12">
        <v>0.3723776223776224</v>
      </c>
      <c r="D75" s="12">
        <v>9.2242324561403452E-2</v>
      </c>
      <c r="E75" s="12">
        <f t="shared" si="50"/>
        <v>0.25006295075543572</v>
      </c>
      <c r="F75" s="12"/>
      <c r="G75" s="12">
        <v>0.41298288148371393</v>
      </c>
      <c r="H75" s="12">
        <v>0.28352529823118061</v>
      </c>
      <c r="I75" s="12">
        <v>4.4544956140350825E-2</v>
      </c>
      <c r="J75" s="12">
        <f t="shared" si="51"/>
        <v>0.18691235673382608</v>
      </c>
      <c r="K75" s="12"/>
      <c r="L75" s="12">
        <v>0.40335437803237684</v>
      </c>
      <c r="M75" s="12">
        <v>0.2613122171945701</v>
      </c>
      <c r="N75" s="12">
        <v>2.1518640350877142E-2</v>
      </c>
      <c r="O75" s="12">
        <f t="shared" si="52"/>
        <v>0.19299199703689809</v>
      </c>
      <c r="P75" s="12"/>
      <c r="Q75" s="12">
        <v>0.42646278631558576</v>
      </c>
      <c r="R75" s="12">
        <v>0.21071575483340191</v>
      </c>
      <c r="S75" s="12">
        <v>3.138706140350872E-2</v>
      </c>
      <c r="T75" s="12">
        <f t="shared" si="53"/>
        <v>0.19781742015279738</v>
      </c>
      <c r="U75" s="12"/>
      <c r="V75" s="12">
        <v>0.40816862975804535</v>
      </c>
      <c r="W75" s="12">
        <v>0.28722747840394902</v>
      </c>
      <c r="X75" s="12">
        <v>1.9873903508771877E-2</v>
      </c>
      <c r="Y75" s="12">
        <f t="shared" si="54"/>
        <v>0.1986946948348495</v>
      </c>
      <c r="Z75" s="12"/>
      <c r="AA75" s="12">
        <v>0.42068568424478353</v>
      </c>
      <c r="AB75" s="12">
        <v>0.23663101604278078</v>
      </c>
      <c r="AC75" s="12">
        <v>6.0992324561403445E-2</v>
      </c>
      <c r="AD75" s="12">
        <f t="shared" si="55"/>
        <v>0.1798630885945183</v>
      </c>
      <c r="AE75" s="12"/>
      <c r="AF75" s="12">
        <v>0.38891162285537123</v>
      </c>
      <c r="AG75" s="12">
        <v>0.24156725627313866</v>
      </c>
      <c r="AH75" s="12">
        <v>1.6584429824561348E-2</v>
      </c>
      <c r="AI75" s="12">
        <f t="shared" si="56"/>
        <v>0.18750785460459696</v>
      </c>
      <c r="AJ75" s="12"/>
      <c r="AK75" s="12">
        <v>0.43223988838638799</v>
      </c>
      <c r="AL75" s="12">
        <v>0.20454545454545456</v>
      </c>
      <c r="AM75" s="12">
        <v>4.4544956140350825E-2</v>
      </c>
      <c r="AN75" s="12">
        <f t="shared" si="57"/>
        <v>0.19482995798956082</v>
      </c>
      <c r="AO75" s="12"/>
      <c r="AP75" s="12">
        <v>0.39661442561644089</v>
      </c>
      <c r="AQ75" s="12">
        <v>0.26995063759769644</v>
      </c>
      <c r="AR75" s="12">
        <v>5.2768640350877145E-2</v>
      </c>
      <c r="AS75" s="12">
        <f t="shared" si="58"/>
        <v>0.17389731604612096</v>
      </c>
      <c r="AT75" s="12"/>
      <c r="AU75" s="12">
        <v>0.41394573182884759</v>
      </c>
      <c r="AV75" s="12">
        <v>0.35386672151378035</v>
      </c>
      <c r="AW75" s="12">
        <v>8.4018640350877125E-2</v>
      </c>
      <c r="AX75" s="12">
        <f t="shared" si="59"/>
        <v>0.17572675762807244</v>
      </c>
      <c r="AY75" s="12"/>
      <c r="AZ75" s="12">
        <v>0.55933613394403725</v>
      </c>
      <c r="BA75" s="12">
        <v>0.40939942410530644</v>
      </c>
      <c r="BB75" s="12">
        <v>2.6452850877192922E-2</v>
      </c>
      <c r="BC75" s="12">
        <f t="shared" si="60"/>
        <v>0.27480104569079206</v>
      </c>
      <c r="BD75" s="12"/>
      <c r="BE75" s="12">
        <v>0.65465831811227415</v>
      </c>
      <c r="BF75" s="12">
        <v>0.38348416289592757</v>
      </c>
      <c r="BG75" s="12">
        <v>8.4018640350877125E-2</v>
      </c>
      <c r="BH75" s="12">
        <f t="shared" si="61"/>
        <v>0.28543670153121226</v>
      </c>
    </row>
    <row r="76" spans="1:60" x14ac:dyDescent="0.2">
      <c r="A76" s="13" t="s">
        <v>37</v>
      </c>
      <c r="B76" s="12">
        <v>0.58918449464318212</v>
      </c>
      <c r="C76" s="12">
        <v>0.52293294940353763</v>
      </c>
      <c r="D76" s="12">
        <v>5.2768640350877145E-2</v>
      </c>
      <c r="E76" s="12">
        <f t="shared" si="50"/>
        <v>0.29245675278285443</v>
      </c>
      <c r="F76" s="12"/>
      <c r="G76" s="12">
        <v>0.42357423528018462</v>
      </c>
      <c r="H76" s="12">
        <v>0.34522830111065406</v>
      </c>
      <c r="I76" s="12">
        <v>0.10046600877192978</v>
      </c>
      <c r="J76" s="12">
        <f t="shared" si="51"/>
        <v>0.16854553845035133</v>
      </c>
      <c r="K76" s="12"/>
      <c r="L76" s="12">
        <v>0.44283124218285874</v>
      </c>
      <c r="M76" s="12">
        <v>0.33412176059234883</v>
      </c>
      <c r="N76" s="12">
        <v>7.5794956140350825E-2</v>
      </c>
      <c r="O76" s="12">
        <f t="shared" si="52"/>
        <v>0.18853210361365333</v>
      </c>
      <c r="P76" s="12"/>
      <c r="Q76" s="12">
        <v>0.42357423528018462</v>
      </c>
      <c r="R76" s="12">
        <v>0.32918552036199095</v>
      </c>
      <c r="S76" s="12">
        <v>4.2900219298245557E-2</v>
      </c>
      <c r="T76" s="12">
        <f t="shared" si="53"/>
        <v>0.19823437708635233</v>
      </c>
      <c r="U76" s="12"/>
      <c r="V76" s="12">
        <v>0.41009433044831278</v>
      </c>
      <c r="W76" s="12">
        <v>0.34152612093788565</v>
      </c>
      <c r="X76" s="12">
        <v>5.4413377192982414E-2</v>
      </c>
      <c r="Y76" s="12">
        <f t="shared" si="54"/>
        <v>0.1886991730616101</v>
      </c>
      <c r="Z76" s="12"/>
      <c r="AA76" s="12">
        <v>0.47653100426253853</v>
      </c>
      <c r="AB76" s="12">
        <v>0.30080213903743319</v>
      </c>
      <c r="AC76" s="12">
        <v>7.5794956140350825E-2</v>
      </c>
      <c r="AD76" s="12">
        <f t="shared" si="55"/>
        <v>0.20087236689548776</v>
      </c>
      <c r="AE76" s="12"/>
      <c r="AF76" s="12">
        <v>0.39468872492617346</v>
      </c>
      <c r="AG76" s="12">
        <v>0.28722747840394902</v>
      </c>
      <c r="AH76" s="12">
        <v>3.7966008771929766E-2</v>
      </c>
      <c r="AI76" s="12">
        <f t="shared" si="56"/>
        <v>0.18299831327441496</v>
      </c>
      <c r="AJ76" s="12"/>
      <c r="AK76" s="12">
        <v>0.56415038566970577</v>
      </c>
      <c r="AL76" s="12">
        <v>0.31931303990127519</v>
      </c>
      <c r="AM76" s="12">
        <v>5.1123903508771884E-2</v>
      </c>
      <c r="AN76" s="12">
        <f t="shared" si="57"/>
        <v>0.25660180246194353</v>
      </c>
      <c r="AO76" s="12"/>
      <c r="AP76" s="12">
        <v>0.49578801116521265</v>
      </c>
      <c r="AQ76" s="12">
        <v>0.34152612093788565</v>
      </c>
      <c r="AR76" s="12">
        <v>4.6189692982456086E-2</v>
      </c>
      <c r="AS76" s="12">
        <f t="shared" si="58"/>
        <v>0.22845823256733519</v>
      </c>
      <c r="AT76" s="12"/>
      <c r="AU76" s="12">
        <v>0.45823684770499806</v>
      </c>
      <c r="AV76" s="12">
        <v>0.30327025915261208</v>
      </c>
      <c r="AW76" s="12">
        <v>7.0860745614035034E-2</v>
      </c>
      <c r="AX76" s="12">
        <f t="shared" si="59"/>
        <v>0.19497395980916302</v>
      </c>
      <c r="AY76" s="12"/>
      <c r="AZ76" s="12">
        <v>0.6055529505104551</v>
      </c>
      <c r="BA76" s="12">
        <v>0.31807897984368572</v>
      </c>
      <c r="BB76" s="12">
        <v>3.3031798245613982E-2</v>
      </c>
      <c r="BC76" s="12">
        <f t="shared" si="60"/>
        <v>0.28626143334912812</v>
      </c>
      <c r="BD76" s="12"/>
      <c r="BE76" s="12">
        <v>0.64310411397066958</v>
      </c>
      <c r="BF76" s="12">
        <v>0.47357054709995883</v>
      </c>
      <c r="BG76" s="12">
        <v>6.5926535087719243E-2</v>
      </c>
      <c r="BH76" s="12">
        <f t="shared" si="61"/>
        <v>0.29666176823405171</v>
      </c>
    </row>
    <row r="77" spans="1:60" x14ac:dyDescent="0.2">
      <c r="A77" s="13" t="s">
        <v>36</v>
      </c>
      <c r="B77" s="12">
        <v>0.69028378088222131</v>
      </c>
      <c r="C77" s="12">
        <v>0.36127108185931717</v>
      </c>
      <c r="D77" s="12">
        <v>7.2505482456140302E-2</v>
      </c>
      <c r="E77" s="12">
        <f t="shared" si="50"/>
        <v>0.3091075739186484</v>
      </c>
      <c r="F77" s="12"/>
      <c r="G77" s="12">
        <v>0.59303589602371698</v>
      </c>
      <c r="H77" s="12">
        <v>0.25884409707939116</v>
      </c>
      <c r="I77" s="12">
        <v>0.11526864035087715</v>
      </c>
      <c r="J77" s="12">
        <f t="shared" si="51"/>
        <v>0.24513928722585546</v>
      </c>
      <c r="K77" s="12"/>
      <c r="L77" s="12">
        <v>0.54489337876703159</v>
      </c>
      <c r="M77" s="12">
        <v>0.25020567667626487</v>
      </c>
      <c r="N77" s="12">
        <v>8.8952850877192929E-2</v>
      </c>
      <c r="O77" s="12">
        <f t="shared" si="52"/>
        <v>0.23120160054383526</v>
      </c>
      <c r="P77" s="12"/>
      <c r="Q77" s="12">
        <v>0.58148169188211252</v>
      </c>
      <c r="R77" s="12">
        <v>0.27488687782805432</v>
      </c>
      <c r="S77" s="12">
        <v>8.8952850877192929E-2</v>
      </c>
      <c r="T77" s="12">
        <f t="shared" si="53"/>
        <v>0.2487155341632469</v>
      </c>
      <c r="U77" s="12"/>
      <c r="V77" s="12">
        <v>0.59111019533344955</v>
      </c>
      <c r="W77" s="12">
        <v>0.25267379679144381</v>
      </c>
      <c r="X77" s="12">
        <v>8.7308114035087661E-2</v>
      </c>
      <c r="Y77" s="12">
        <f t="shared" si="54"/>
        <v>0.25680782114651435</v>
      </c>
      <c r="Z77" s="12"/>
      <c r="AA77" s="12">
        <v>0.65080691673173929</v>
      </c>
      <c r="AB77" s="12">
        <v>0.25884409707939116</v>
      </c>
      <c r="AC77" s="12">
        <v>7.415021929824557E-2</v>
      </c>
      <c r="AD77" s="12">
        <f t="shared" si="55"/>
        <v>0.29447117209628515</v>
      </c>
      <c r="AE77" s="12"/>
      <c r="AF77" s="12">
        <v>0.58918449464318212</v>
      </c>
      <c r="AG77" s="12">
        <v>0.20948169477581244</v>
      </c>
      <c r="AH77" s="12">
        <v>6.5926535087719243E-2</v>
      </c>
      <c r="AI77" s="12">
        <f t="shared" si="56"/>
        <v>0.2703643197423124</v>
      </c>
      <c r="AJ77" s="12"/>
      <c r="AK77" s="12">
        <v>0.68065527743088416</v>
      </c>
      <c r="AL77" s="12">
        <v>0.25267379679144381</v>
      </c>
      <c r="AM77" s="12">
        <v>7.2505482456140302E-2</v>
      </c>
      <c r="AN77" s="12">
        <f t="shared" si="57"/>
        <v>0.3123766269501651</v>
      </c>
      <c r="AO77" s="12"/>
      <c r="AP77" s="12">
        <v>0.65369546776714038</v>
      </c>
      <c r="AQ77" s="12">
        <v>0.23292883587001237</v>
      </c>
      <c r="AR77" s="12">
        <v>6.9216008771929766E-2</v>
      </c>
      <c r="AS77" s="12">
        <f t="shared" si="58"/>
        <v>0.30151359456964072</v>
      </c>
      <c r="AT77" s="12"/>
      <c r="AU77" s="12">
        <v>0.64888121604147186</v>
      </c>
      <c r="AV77" s="12">
        <v>0.24280131633072813</v>
      </c>
      <c r="AW77" s="12">
        <v>6.4281798245613975E-2</v>
      </c>
      <c r="AX77" s="12">
        <f t="shared" si="59"/>
        <v>0.29959043781293743</v>
      </c>
      <c r="AY77" s="12"/>
      <c r="AZ77" s="12">
        <v>0.71242933882029658</v>
      </c>
      <c r="BA77" s="12">
        <v>0.2613122171945701</v>
      </c>
      <c r="BB77" s="12">
        <v>4.4544956140350825E-2</v>
      </c>
      <c r="BC77" s="12">
        <f t="shared" si="60"/>
        <v>0.34072575764011948</v>
      </c>
      <c r="BD77" s="12"/>
      <c r="BE77" s="12">
        <v>0.76346040711238283</v>
      </c>
      <c r="BF77" s="12">
        <v>0.2674825174825175</v>
      </c>
      <c r="BG77" s="12">
        <v>9.388706140350872E-2</v>
      </c>
      <c r="BH77" s="12">
        <f t="shared" si="61"/>
        <v>0.34748091426166838</v>
      </c>
    </row>
    <row r="78" spans="1:60" ht="15" x14ac:dyDescent="0.2">
      <c r="A78" s="17" t="s">
        <v>35</v>
      </c>
      <c r="B78" s="12">
        <v>0.65562116845740781</v>
      </c>
      <c r="C78" s="12">
        <v>0.4562937062937063</v>
      </c>
      <c r="D78" s="12">
        <v>6.9216008771929766E-2</v>
      </c>
      <c r="E78" s="12">
        <f t="shared" si="50"/>
        <v>0.29816985997837242</v>
      </c>
      <c r="F78" s="12"/>
      <c r="G78" s="12">
        <v>0.60459010016532144</v>
      </c>
      <c r="H78" s="12">
        <v>0.26624845742492803</v>
      </c>
      <c r="I78" s="12">
        <v>4.6189692982456086E-2</v>
      </c>
      <c r="J78" s="12">
        <f t="shared" si="51"/>
        <v>0.2812803885100551</v>
      </c>
      <c r="K78" s="12"/>
      <c r="L78" s="12">
        <v>0.55163333118296753</v>
      </c>
      <c r="M78" s="12">
        <v>0.2798231180584122</v>
      </c>
      <c r="N78" s="12">
        <v>4.9479166666666616E-2</v>
      </c>
      <c r="O78" s="12">
        <f t="shared" si="52"/>
        <v>0.25136226607648809</v>
      </c>
      <c r="P78" s="12"/>
      <c r="Q78" s="12">
        <v>0.51311931737761929</v>
      </c>
      <c r="R78" s="12">
        <v>0.23292883587001237</v>
      </c>
      <c r="S78" s="12">
        <v>3.3031798245613982E-2</v>
      </c>
      <c r="T78" s="12">
        <f t="shared" si="53"/>
        <v>0.24116023635914721</v>
      </c>
      <c r="U78" s="12"/>
      <c r="V78" s="12">
        <v>0.53815342635109564</v>
      </c>
      <c r="W78" s="12">
        <v>0.43654874537227478</v>
      </c>
      <c r="X78" s="12">
        <v>4.1255482456140295E-2</v>
      </c>
      <c r="Y78" s="12">
        <f t="shared" si="54"/>
        <v>0.26251598095821599</v>
      </c>
      <c r="Z78" s="12"/>
      <c r="AA78" s="12">
        <v>0.61036720223612373</v>
      </c>
      <c r="AB78" s="12">
        <v>0.37978198272315916</v>
      </c>
      <c r="AC78" s="12">
        <v>8.4018640350877125E-2</v>
      </c>
      <c r="AD78" s="12">
        <f t="shared" si="55"/>
        <v>0.26384601151294446</v>
      </c>
      <c r="AE78" s="12"/>
      <c r="AF78" s="12">
        <v>0.58148169188211252</v>
      </c>
      <c r="AG78" s="12">
        <v>0.2613122171945701</v>
      </c>
      <c r="AH78" s="12">
        <v>3.138706140350872E-2</v>
      </c>
      <c r="AI78" s="12">
        <f t="shared" si="56"/>
        <v>0.276278293353107</v>
      </c>
      <c r="AJ78" s="12"/>
      <c r="AK78" s="12">
        <v>0.63154990982906511</v>
      </c>
      <c r="AL78" s="12">
        <v>0.32671740024681201</v>
      </c>
      <c r="AM78" s="12">
        <v>2.1518640350877142E-2</v>
      </c>
      <c r="AN78" s="12">
        <f t="shared" si="57"/>
        <v>0.30501565306319395</v>
      </c>
      <c r="AO78" s="12"/>
      <c r="AP78" s="12">
        <v>0.61133005258125739</v>
      </c>
      <c r="AQ78" s="12">
        <v>0.36990950226244346</v>
      </c>
      <c r="AR78" s="12">
        <v>3.7966008771929766E-2</v>
      </c>
      <c r="AS78" s="12">
        <f t="shared" si="58"/>
        <v>0.2878705414245295</v>
      </c>
      <c r="AT78" s="12"/>
      <c r="AU78" s="12">
        <v>0.61229290292639105</v>
      </c>
      <c r="AV78" s="12">
        <v>0.33905800082270671</v>
      </c>
      <c r="AW78" s="12">
        <v>5.9347587719298184E-2</v>
      </c>
      <c r="AX78" s="12">
        <f t="shared" si="59"/>
        <v>0.27647897705960722</v>
      </c>
      <c r="AY78" s="12"/>
      <c r="AZ78" s="12">
        <v>0.68065527743088416</v>
      </c>
      <c r="BA78" s="12">
        <v>0.38101604278074863</v>
      </c>
      <c r="BB78" s="12">
        <v>3.9610745614035027E-2</v>
      </c>
      <c r="BC78" s="12">
        <f t="shared" si="60"/>
        <v>0.3207489515824628</v>
      </c>
      <c r="BD78" s="12"/>
      <c r="BE78" s="12">
        <v>0.74420340020970888</v>
      </c>
      <c r="BF78" s="12">
        <v>0.47233648704236936</v>
      </c>
      <c r="BG78" s="12">
        <v>0.10704495614035082</v>
      </c>
      <c r="BH78" s="12">
        <f t="shared" si="61"/>
        <v>0.31971873156280228</v>
      </c>
    </row>
    <row r="79" spans="1:60" x14ac:dyDescent="0.2">
      <c r="A79" s="13" t="s">
        <v>34</v>
      </c>
      <c r="B79" s="12">
        <v>0.67487817536008199</v>
      </c>
      <c r="C79" s="12">
        <v>0.5957424928013163</v>
      </c>
      <c r="D79" s="12">
        <v>0.13007127192982454</v>
      </c>
      <c r="E79" s="12">
        <f t="shared" si="50"/>
        <v>0.29437128036638061</v>
      </c>
      <c r="F79" s="12"/>
      <c r="G79" s="12">
        <v>0.66332397121847742</v>
      </c>
      <c r="H79" s="12">
        <v>0.3106746194981489</v>
      </c>
      <c r="I79" s="12">
        <v>8.5663377192982393E-2</v>
      </c>
      <c r="J79" s="12">
        <f t="shared" si="51"/>
        <v>0.2911710225744687</v>
      </c>
      <c r="K79" s="12"/>
      <c r="L79" s="12">
        <v>0.62962420913879769</v>
      </c>
      <c r="M79" s="12">
        <v>0.47357054709995883</v>
      </c>
      <c r="N79" s="12">
        <v>0.12842653508771926</v>
      </c>
      <c r="O79" s="12">
        <f t="shared" si="52"/>
        <v>0.25647489901153053</v>
      </c>
      <c r="P79" s="12"/>
      <c r="Q79" s="12">
        <v>0.60940435189098996</v>
      </c>
      <c r="R79" s="12">
        <v>0.20331139448786509</v>
      </c>
      <c r="S79" s="12">
        <v>9.2242324561403452E-2</v>
      </c>
      <c r="T79" s="12">
        <f t="shared" si="53"/>
        <v>0.27224510735070867</v>
      </c>
      <c r="U79" s="12"/>
      <c r="V79" s="12">
        <v>0.59977584843965293</v>
      </c>
      <c r="W79" s="12">
        <v>0.51182640888523245</v>
      </c>
      <c r="X79" s="12">
        <v>0.13007127192982454</v>
      </c>
      <c r="Y79" s="12">
        <f t="shared" si="54"/>
        <v>0.24969797679865699</v>
      </c>
      <c r="Z79" s="12"/>
      <c r="AA79" s="12">
        <v>0.65369546776714038</v>
      </c>
      <c r="AB79" s="12">
        <v>0.41680378445084326</v>
      </c>
      <c r="AC79" s="12">
        <v>0.15309758771929818</v>
      </c>
      <c r="AD79" s="12">
        <f t="shared" si="55"/>
        <v>0.25041860464944121</v>
      </c>
      <c r="AE79" s="12"/>
      <c r="AF79" s="12">
        <v>0.65658401880254147</v>
      </c>
      <c r="AG79" s="12">
        <v>0.38471822295351704</v>
      </c>
      <c r="AH79" s="12">
        <v>0.11526864035087715</v>
      </c>
      <c r="AI79" s="12">
        <f t="shared" si="56"/>
        <v>0.27065858797435471</v>
      </c>
      <c r="AJ79" s="12"/>
      <c r="AK79" s="12">
        <v>0.7249463933070347</v>
      </c>
      <c r="AL79" s="12">
        <v>0.46863430686960095</v>
      </c>
      <c r="AM79" s="12">
        <v>0.13171600877192979</v>
      </c>
      <c r="AN79" s="12">
        <f t="shared" si="57"/>
        <v>0.29752650144780102</v>
      </c>
      <c r="AO79" s="12"/>
      <c r="AP79" s="12">
        <v>0.73842629813890659</v>
      </c>
      <c r="AQ79" s="12">
        <v>0.40569724393253803</v>
      </c>
      <c r="AR79" s="12">
        <v>9.2242324561403452E-2</v>
      </c>
      <c r="AS79" s="12">
        <f t="shared" si="58"/>
        <v>0.32313989171343943</v>
      </c>
      <c r="AT79" s="12"/>
      <c r="AU79" s="12">
        <v>0.67776672639548308</v>
      </c>
      <c r="AV79" s="12">
        <v>0.47727272727272724</v>
      </c>
      <c r="AW79" s="12">
        <v>0.13336074561403505</v>
      </c>
      <c r="AX79" s="12">
        <f t="shared" si="59"/>
        <v>0.27533348468213792</v>
      </c>
      <c r="AY79" s="12"/>
      <c r="AZ79" s="12">
        <v>0.700875134678692</v>
      </c>
      <c r="BA79" s="12">
        <v>0.50812422871246399</v>
      </c>
      <c r="BB79" s="12">
        <v>7.5794956140350825E-2</v>
      </c>
      <c r="BC79" s="12">
        <f t="shared" si="60"/>
        <v>0.32010069802981761</v>
      </c>
      <c r="BD79" s="12"/>
      <c r="BE79" s="12">
        <v>0.66717537259901227</v>
      </c>
      <c r="BF79" s="12">
        <v>0.6204236939531057</v>
      </c>
      <c r="BG79" s="12">
        <v>0.17776864035087711</v>
      </c>
      <c r="BH79" s="12">
        <f t="shared" si="61"/>
        <v>0.27007658343070018</v>
      </c>
    </row>
    <row r="80" spans="1:60" x14ac:dyDescent="0.2">
      <c r="B80" s="19"/>
      <c r="C80" s="19"/>
      <c r="D80" s="19"/>
      <c r="E80" s="12"/>
      <c r="G80" s="19"/>
      <c r="H80" s="19"/>
      <c r="I80" s="19"/>
      <c r="J80" s="12"/>
      <c r="L80" s="19"/>
      <c r="M80" s="19"/>
      <c r="N80" s="19"/>
      <c r="O80" s="12"/>
      <c r="T80" s="12"/>
      <c r="Y80" s="12"/>
      <c r="AD80" s="12"/>
      <c r="AI80" s="12"/>
      <c r="AN80" s="12"/>
      <c r="AS80" s="12"/>
      <c r="AX80" s="12"/>
      <c r="BA80" s="18"/>
      <c r="BB80" s="12"/>
      <c r="BC80" s="12"/>
      <c r="BH80" s="12"/>
    </row>
    <row r="81" spans="1:60" x14ac:dyDescent="0.2">
      <c r="A81" s="13" t="s">
        <v>33</v>
      </c>
      <c r="B81" s="13">
        <v>1</v>
      </c>
      <c r="E81" s="12"/>
      <c r="G81" s="9">
        <v>2</v>
      </c>
      <c r="J81" s="12"/>
      <c r="L81" s="9">
        <v>3</v>
      </c>
      <c r="O81" s="12"/>
      <c r="Q81" s="9">
        <v>4</v>
      </c>
      <c r="T81" s="12"/>
      <c r="V81" s="9">
        <v>5</v>
      </c>
      <c r="Y81" s="12"/>
      <c r="AA81" s="9">
        <v>6</v>
      </c>
      <c r="AD81" s="12"/>
      <c r="AF81" s="9">
        <v>7</v>
      </c>
      <c r="AI81" s="12"/>
      <c r="AK81" s="9">
        <v>8</v>
      </c>
      <c r="AN81" s="12"/>
      <c r="AP81" s="9">
        <v>9</v>
      </c>
      <c r="AS81" s="12"/>
      <c r="AU81" s="9">
        <v>10</v>
      </c>
      <c r="AX81" s="12"/>
      <c r="AZ81" s="9">
        <v>11</v>
      </c>
      <c r="BC81" s="12"/>
      <c r="BE81" s="9">
        <v>12</v>
      </c>
      <c r="BH81" s="12"/>
    </row>
    <row r="82" spans="1:60" x14ac:dyDescent="0.2">
      <c r="B82" s="15">
        <v>41915</v>
      </c>
      <c r="C82" s="14">
        <v>41931</v>
      </c>
      <c r="D82" s="14">
        <v>41945</v>
      </c>
      <c r="E82" s="12"/>
      <c r="G82" s="15">
        <v>41915</v>
      </c>
      <c r="H82" s="14">
        <v>41931</v>
      </c>
      <c r="I82" s="14">
        <v>41945</v>
      </c>
      <c r="J82" s="9" t="s">
        <v>20</v>
      </c>
      <c r="L82" s="15">
        <v>41915</v>
      </c>
      <c r="M82" s="14">
        <v>41931</v>
      </c>
      <c r="N82" s="14">
        <v>41945</v>
      </c>
      <c r="O82" s="9" t="s">
        <v>20</v>
      </c>
      <c r="Q82" s="15">
        <v>41915</v>
      </c>
      <c r="R82" s="14">
        <v>41931</v>
      </c>
      <c r="S82" s="14">
        <v>41945</v>
      </c>
      <c r="T82" s="9" t="s">
        <v>20</v>
      </c>
      <c r="V82" s="15">
        <v>41915</v>
      </c>
      <c r="W82" s="14">
        <v>41931</v>
      </c>
      <c r="X82" s="14">
        <v>41945</v>
      </c>
      <c r="Y82" s="9" t="s">
        <v>20</v>
      </c>
      <c r="AA82" s="15">
        <v>41915</v>
      </c>
      <c r="AB82" s="14">
        <v>41931</v>
      </c>
      <c r="AC82" s="14">
        <v>41945</v>
      </c>
      <c r="AD82" s="9" t="s">
        <v>20</v>
      </c>
      <c r="AF82" s="15">
        <v>41915</v>
      </c>
      <c r="AG82" s="14">
        <v>41931</v>
      </c>
      <c r="AH82" s="14">
        <v>41945</v>
      </c>
      <c r="AI82" s="9" t="s">
        <v>20</v>
      </c>
      <c r="AK82" s="15">
        <v>41915</v>
      </c>
      <c r="AL82" s="14">
        <v>41931</v>
      </c>
      <c r="AM82" s="14">
        <v>41945</v>
      </c>
      <c r="AN82" s="9" t="s">
        <v>20</v>
      </c>
      <c r="AP82" s="15">
        <v>41915</v>
      </c>
      <c r="AQ82" s="14">
        <v>41931</v>
      </c>
      <c r="AR82" s="14">
        <v>41945</v>
      </c>
      <c r="AS82" s="9" t="s">
        <v>20</v>
      </c>
      <c r="AU82" s="15">
        <v>41915</v>
      </c>
      <c r="AV82" s="14">
        <v>41931</v>
      </c>
      <c r="AW82" s="14">
        <v>41945</v>
      </c>
      <c r="AX82" s="9" t="s">
        <v>20</v>
      </c>
      <c r="AZ82" s="15">
        <v>41915</v>
      </c>
      <c r="BA82" s="14">
        <v>41931</v>
      </c>
      <c r="BB82" s="14">
        <v>41945</v>
      </c>
      <c r="BC82" s="9" t="s">
        <v>20</v>
      </c>
      <c r="BE82" s="15">
        <v>41915</v>
      </c>
      <c r="BF82" s="14">
        <v>41931</v>
      </c>
      <c r="BG82" s="14">
        <v>41945</v>
      </c>
      <c r="BH82" s="9" t="s">
        <v>20</v>
      </c>
    </row>
    <row r="83" spans="1:60" x14ac:dyDescent="0.2">
      <c r="A83" s="13" t="s">
        <v>32</v>
      </c>
      <c r="B83" s="12">
        <v>3.7471246881568443E-2</v>
      </c>
      <c r="C83" s="12">
        <v>8.3299053887289261E-3</v>
      </c>
      <c r="D83" s="12">
        <v>1.3294956140350818E-2</v>
      </c>
      <c r="E83" s="12">
        <f t="shared" ref="E83:E90" si="62">STDEV(B83:D83)</f>
        <v>1.5590395264244997E-2</v>
      </c>
      <c r="F83" s="12"/>
      <c r="G83" s="12">
        <v>3.2656995155899919E-2</v>
      </c>
      <c r="H83" s="12">
        <v>8.3299053887289261E-3</v>
      </c>
      <c r="I83" s="12">
        <v>1.1650219298245553E-2</v>
      </c>
      <c r="J83" s="12">
        <f t="shared" ref="J83:J90" si="63">STDEV(G83:I83)</f>
        <v>1.3191641374569067E-2</v>
      </c>
      <c r="K83" s="12"/>
      <c r="L83" s="12">
        <v>3.0731294465632508E-2</v>
      </c>
      <c r="M83" s="12">
        <v>8.3299053887289261E-3</v>
      </c>
      <c r="N83" s="12">
        <v>1.1650219298245553E-2</v>
      </c>
      <c r="O83" s="12">
        <f t="shared" ref="O83:O90" si="64">STDEV(L83:N83)</f>
        <v>1.2089486800356852E-2</v>
      </c>
      <c r="P83" s="12"/>
      <c r="Q83" s="12">
        <v>2.97684441204988E-2</v>
      </c>
      <c r="R83" s="12">
        <v>8.3299053887289261E-3</v>
      </c>
      <c r="S83" s="12">
        <v>1.1650219298245553E-2</v>
      </c>
      <c r="T83" s="12">
        <f t="shared" ref="T83:T90" si="65">STDEV(Q83:S83)</f>
        <v>1.1539103793341438E-2</v>
      </c>
      <c r="U83" s="12"/>
      <c r="V83" s="12">
        <v>2.97684441204988E-2</v>
      </c>
      <c r="W83" s="12">
        <v>7.0958453311394639E-3</v>
      </c>
      <c r="X83" s="12">
        <v>1.1650219298245553E-2</v>
      </c>
      <c r="Y83" s="12">
        <f t="shared" ref="Y83:Y90" si="66">STDEV(V83:X83)</f>
        <v>1.1993464392501622E-2</v>
      </c>
      <c r="Z83" s="12"/>
      <c r="AA83" s="12">
        <v>2.6879893085097681E-2</v>
      </c>
      <c r="AB83" s="12">
        <v>7.0958453311394639E-3</v>
      </c>
      <c r="AC83" s="12">
        <v>1.0005482456140299E-2</v>
      </c>
      <c r="AD83" s="12">
        <f t="shared" ref="AD83:AD90" si="67">STDEV(AA83:AC83)</f>
        <v>1.0681918271895673E-2</v>
      </c>
      <c r="AE83" s="12"/>
      <c r="AF83" s="12">
        <v>2.5917042739963973E-2</v>
      </c>
      <c r="AG83" s="12">
        <v>7.0958453311394639E-3</v>
      </c>
      <c r="AH83" s="12">
        <v>1.0005482456140299E-2</v>
      </c>
      <c r="AI83" s="12">
        <f t="shared" ref="AI83:AI90" si="68">STDEV(AF83:AH83)</f>
        <v>1.0131479085560349E-2</v>
      </c>
      <c r="AJ83" s="12"/>
      <c r="AK83" s="12">
        <v>2.6879893085097681E-2</v>
      </c>
      <c r="AL83" s="12">
        <v>7.0958453311394639E-3</v>
      </c>
      <c r="AM83" s="12">
        <v>1.1650219298245553E-2</v>
      </c>
      <c r="AN83" s="12">
        <f t="shared" ref="AN83:AN90" si="69">STDEV(AK83:AM83)</f>
        <v>1.0360934895213234E-2</v>
      </c>
      <c r="AO83" s="12"/>
      <c r="AP83" s="12">
        <v>3.1694144810766212E-2</v>
      </c>
      <c r="AQ83" s="12">
        <v>7.0958453311394639E-3</v>
      </c>
      <c r="AR83" s="12">
        <v>1.6584429824561348E-2</v>
      </c>
      <c r="AS83" s="12">
        <f t="shared" ref="AS83:AS90" si="70">STDEV(AP83:AR83)</f>
        <v>1.2405731605072412E-2</v>
      </c>
      <c r="AT83" s="12"/>
      <c r="AU83" s="12">
        <v>3.6508396536434735E-2</v>
      </c>
      <c r="AV83" s="12">
        <v>7.0958453311394639E-3</v>
      </c>
      <c r="AW83" s="12">
        <v>1.1650219298245553E-2</v>
      </c>
      <c r="AX83" s="12">
        <f t="shared" ref="AX83:AX90" si="71">STDEV(AU83:AW83)</f>
        <v>1.5831242666752333E-2</v>
      </c>
      <c r="AY83" s="12"/>
      <c r="AZ83" s="12">
        <v>2.97684441204988E-2</v>
      </c>
      <c r="BA83" s="12">
        <v>8.3299053887289261E-3</v>
      </c>
      <c r="BB83" s="12">
        <v>1.1650219298245553E-2</v>
      </c>
      <c r="BC83" s="12">
        <f t="shared" ref="BC83:BC90" si="72">STDEV(AZ83:BB83)</f>
        <v>1.1539103793341438E-2</v>
      </c>
      <c r="BD83" s="12"/>
      <c r="BE83" s="12">
        <v>3.1694144810766212E-2</v>
      </c>
      <c r="BF83" s="12">
        <v>9.5639654463183961E-3</v>
      </c>
      <c r="BG83" s="12">
        <v>1.3294956140350818E-2</v>
      </c>
      <c r="BH83" s="12">
        <f t="shared" ref="BH83:BH90" si="73">STDEV(BE83:BG83)</f>
        <v>1.18476106873294E-2</v>
      </c>
    </row>
    <row r="84" spans="1:60" x14ac:dyDescent="0.2">
      <c r="A84" s="13" t="s">
        <v>31</v>
      </c>
      <c r="B84" s="12">
        <v>3.7471246881568443E-2</v>
      </c>
      <c r="C84" s="12">
        <v>1.0798025503907866E-2</v>
      </c>
      <c r="D84" s="12">
        <v>1.3294956140350818E-2</v>
      </c>
      <c r="E84" s="12">
        <f t="shared" si="62"/>
        <v>1.4731985809052705E-2</v>
      </c>
      <c r="F84" s="12"/>
      <c r="G84" s="12">
        <v>3.5545546191301028E-2</v>
      </c>
      <c r="H84" s="12">
        <v>8.3299053887289261E-3</v>
      </c>
      <c r="I84" s="12">
        <v>1.0005482456140299E-2</v>
      </c>
      <c r="J84" s="12">
        <f t="shared" si="63"/>
        <v>1.5252286814330144E-2</v>
      </c>
      <c r="K84" s="12"/>
      <c r="L84" s="12">
        <v>3.2656995155899919E-2</v>
      </c>
      <c r="M84" s="12">
        <v>8.3299053887289261E-3</v>
      </c>
      <c r="N84" s="12">
        <v>1.0005482456140299E-2</v>
      </c>
      <c r="O84" s="12">
        <f t="shared" si="64"/>
        <v>1.3587407666881626E-2</v>
      </c>
      <c r="P84" s="12"/>
      <c r="Q84" s="12">
        <v>3.1694144810766212E-2</v>
      </c>
      <c r="R84" s="12">
        <v>8.3299053887289261E-3</v>
      </c>
      <c r="S84" s="12">
        <v>1.0005482456140299E-2</v>
      </c>
      <c r="T84" s="12">
        <f t="shared" si="65"/>
        <v>1.303260857114494E-2</v>
      </c>
      <c r="U84" s="12"/>
      <c r="V84" s="12">
        <v>3.1694144810766212E-2</v>
      </c>
      <c r="W84" s="12">
        <v>7.0958453311394639E-3</v>
      </c>
      <c r="X84" s="12">
        <v>1.0005482456140299E-2</v>
      </c>
      <c r="Y84" s="12">
        <f t="shared" si="66"/>
        <v>1.3440860588900518E-2</v>
      </c>
      <c r="Z84" s="12"/>
      <c r="AA84" s="12">
        <v>2.97684441204988E-2</v>
      </c>
      <c r="AB84" s="12">
        <v>8.3299053887289261E-3</v>
      </c>
      <c r="AC84" s="12">
        <v>1.0005482456140299E-2</v>
      </c>
      <c r="AD84" s="12">
        <f t="shared" si="67"/>
        <v>1.1923318576144089E-2</v>
      </c>
      <c r="AE84" s="12"/>
      <c r="AF84" s="12">
        <v>2.97684441204988E-2</v>
      </c>
      <c r="AG84" s="12">
        <v>7.0958453311394639E-3</v>
      </c>
      <c r="AH84" s="12">
        <v>8.3607456140350339E-3</v>
      </c>
      <c r="AI84" s="12">
        <f t="shared" si="68"/>
        <v>1.2740593026049839E-2</v>
      </c>
      <c r="AJ84" s="12"/>
      <c r="AK84" s="12">
        <v>2.8805593775365092E-2</v>
      </c>
      <c r="AL84" s="12">
        <v>7.0958453311394639E-3</v>
      </c>
      <c r="AM84" s="12">
        <v>1.1650219298245553E-2</v>
      </c>
      <c r="AN84" s="12">
        <f t="shared" si="69"/>
        <v>1.144816122931259E-2</v>
      </c>
      <c r="AO84" s="12"/>
      <c r="AP84" s="12">
        <v>2.6879893085097681E-2</v>
      </c>
      <c r="AQ84" s="12">
        <v>7.0958453311394639E-3</v>
      </c>
      <c r="AR84" s="12">
        <v>1.0005482456140299E-2</v>
      </c>
      <c r="AS84" s="12">
        <f t="shared" si="70"/>
        <v>1.0681918271895673E-2</v>
      </c>
      <c r="AT84" s="12"/>
      <c r="AU84" s="12">
        <v>2.97684441204988E-2</v>
      </c>
      <c r="AV84" s="12">
        <v>7.0958453311394639E-3</v>
      </c>
      <c r="AW84" s="12">
        <v>1.0005482456140299E-2</v>
      </c>
      <c r="AX84" s="12">
        <f t="shared" si="71"/>
        <v>1.2336175648672112E-2</v>
      </c>
      <c r="AY84" s="12"/>
      <c r="AZ84" s="12">
        <v>2.8805593775365092E-2</v>
      </c>
      <c r="BA84" s="12">
        <v>8.3299053887289261E-3</v>
      </c>
      <c r="BB84" s="12">
        <v>1.1650219298245553E-2</v>
      </c>
      <c r="BC84" s="12">
        <f t="shared" si="72"/>
        <v>1.0989276385144452E-2</v>
      </c>
      <c r="BD84" s="12"/>
      <c r="BE84" s="12">
        <v>2.97684441204988E-2</v>
      </c>
      <c r="BF84" s="12">
        <v>8.3299053887289261E-3</v>
      </c>
      <c r="BG84" s="12">
        <v>1.1650219298245553E-2</v>
      </c>
      <c r="BH84" s="12">
        <f t="shared" si="73"/>
        <v>1.1539103793341438E-2</v>
      </c>
    </row>
    <row r="85" spans="1:60" x14ac:dyDescent="0.2">
      <c r="A85" s="13" t="s">
        <v>30</v>
      </c>
      <c r="B85" s="12">
        <v>1.5325688943493202E-2</v>
      </c>
      <c r="C85" s="12">
        <v>4.627725215960523E-3</v>
      </c>
      <c r="D85" s="12">
        <v>6.71600877192977E-3</v>
      </c>
      <c r="E85" s="12">
        <f t="shared" si="62"/>
        <v>5.6705959237448337E-3</v>
      </c>
      <c r="F85" s="12"/>
      <c r="G85" s="12">
        <v>1.7251389633760616E-2</v>
      </c>
      <c r="H85" s="12">
        <v>5.861785273549993E-3</v>
      </c>
      <c r="I85" s="12">
        <v>3.4265350877192404E-3</v>
      </c>
      <c r="J85" s="12">
        <f t="shared" si="63"/>
        <v>7.3799292472773578E-3</v>
      </c>
      <c r="K85" s="12"/>
      <c r="L85" s="12">
        <v>1.6288539288626908E-2</v>
      </c>
      <c r="M85" s="12">
        <v>7.0958453311394639E-3</v>
      </c>
      <c r="N85" s="12">
        <v>3.4265350877192404E-3</v>
      </c>
      <c r="O85" s="12">
        <f t="shared" si="64"/>
        <v>6.6257152057049825E-3</v>
      </c>
      <c r="P85" s="12"/>
      <c r="Q85" s="12">
        <v>2.0139940669161738E-2</v>
      </c>
      <c r="R85" s="12">
        <v>5.861785273549993E-3</v>
      </c>
      <c r="S85" s="12">
        <v>6.71600877192977E-3</v>
      </c>
      <c r="T85" s="12">
        <f t="shared" si="65"/>
        <v>8.0083015975917424E-3</v>
      </c>
      <c r="U85" s="12"/>
      <c r="V85" s="12">
        <v>1.4362838598359495E-2</v>
      </c>
      <c r="W85" s="12">
        <v>5.861785273549993E-3</v>
      </c>
      <c r="X85" s="12">
        <v>5.0712719298245052E-3</v>
      </c>
      <c r="Y85" s="12">
        <f t="shared" si="66"/>
        <v>5.1514727689223883E-3</v>
      </c>
      <c r="Z85" s="12"/>
      <c r="AA85" s="12">
        <v>1.2437137908092087E-2</v>
      </c>
      <c r="AB85" s="12">
        <v>5.861785273549993E-3</v>
      </c>
      <c r="AC85" s="12">
        <v>6.71600877192977E-3</v>
      </c>
      <c r="AD85" s="12">
        <f t="shared" si="67"/>
        <v>3.5752920311122667E-3</v>
      </c>
      <c r="AE85" s="12"/>
      <c r="AF85" s="12">
        <v>1.2437137908092087E-2</v>
      </c>
      <c r="AG85" s="12">
        <v>5.861785273549993E-3</v>
      </c>
      <c r="AH85" s="12">
        <v>5.0712719298245052E-3</v>
      </c>
      <c r="AI85" s="12">
        <f t="shared" si="68"/>
        <v>4.0438462554229157E-3</v>
      </c>
      <c r="AJ85" s="12"/>
      <c r="AK85" s="12">
        <v>1.1474287562958381E-2</v>
      </c>
      <c r="AL85" s="12">
        <v>5.861785273549993E-3</v>
      </c>
      <c r="AM85" s="12">
        <v>8.3607456140350339E-3</v>
      </c>
      <c r="AN85" s="12">
        <f t="shared" si="69"/>
        <v>2.8118537242549E-3</v>
      </c>
      <c r="AO85" s="12"/>
      <c r="AP85" s="12">
        <v>4.7343351470224377E-3</v>
      </c>
      <c r="AQ85" s="12">
        <v>5.861785273549993E-3</v>
      </c>
      <c r="AR85" s="12">
        <v>5.0712719298245052E-3</v>
      </c>
      <c r="AS85" s="12">
        <f t="shared" si="70"/>
        <v>5.7873159150278227E-4</v>
      </c>
      <c r="AT85" s="12"/>
      <c r="AU85" s="12">
        <v>1.4362838598359495E-2</v>
      </c>
      <c r="AV85" s="12">
        <v>5.861785273549993E-3</v>
      </c>
      <c r="AW85" s="12">
        <v>6.71600877192977E-3</v>
      </c>
      <c r="AX85" s="12">
        <f t="shared" si="71"/>
        <v>4.6810186179722007E-3</v>
      </c>
      <c r="AY85" s="12"/>
      <c r="AZ85" s="12">
        <v>5.6971854921561453E-3</v>
      </c>
      <c r="BA85" s="12">
        <v>7.0958453311394639E-3</v>
      </c>
      <c r="BB85" s="12">
        <v>6.71600877192977E-3</v>
      </c>
      <c r="BC85" s="12">
        <f t="shared" si="72"/>
        <v>7.232480017607824E-4</v>
      </c>
      <c r="BD85" s="12"/>
      <c r="BE85" s="12">
        <v>1.8214239978894323E-2</v>
      </c>
      <c r="BF85" s="12">
        <v>7.0958453311394639E-3</v>
      </c>
      <c r="BG85" s="12">
        <v>8.3607456140350339E-3</v>
      </c>
      <c r="BH85" s="12">
        <f t="shared" si="73"/>
        <v>6.0870083438309686E-3</v>
      </c>
    </row>
    <row r="86" spans="1:60" x14ac:dyDescent="0.2">
      <c r="A86" s="13" t="s">
        <v>29</v>
      </c>
      <c r="B86" s="12">
        <v>3.7714848018887306E-3</v>
      </c>
      <c r="C86" s="12">
        <v>-3.0851501439735905E-4</v>
      </c>
      <c r="D86" s="12">
        <v>-1.5076754385965421E-3</v>
      </c>
      <c r="E86" s="12">
        <f t="shared" si="62"/>
        <v>2.7674873401872624E-3</v>
      </c>
      <c r="F86" s="12"/>
      <c r="G86" s="12">
        <v>2.808634456755024E-3</v>
      </c>
      <c r="H86" s="12">
        <v>-3.0851501439735905E-4</v>
      </c>
      <c r="I86" s="12">
        <v>-1.5076754385965421E-3</v>
      </c>
      <c r="J86" s="12">
        <f t="shared" si="63"/>
        <v>2.2280461418464456E-3</v>
      </c>
      <c r="K86" s="12"/>
      <c r="L86" s="12">
        <v>2.808634456755024E-3</v>
      </c>
      <c r="M86" s="12">
        <v>-3.0851501439735905E-4</v>
      </c>
      <c r="N86" s="12">
        <v>1.3706140350871118E-4</v>
      </c>
      <c r="O86" s="12">
        <f t="shared" si="64"/>
        <v>1.6858460659528107E-3</v>
      </c>
      <c r="P86" s="12"/>
      <c r="Q86" s="12">
        <v>1.8457841116213166E-3</v>
      </c>
      <c r="R86" s="12">
        <v>-3.0851501439735905E-4</v>
      </c>
      <c r="S86" s="12">
        <v>-1.5076754385965421E-3</v>
      </c>
      <c r="T86" s="12">
        <f t="shared" si="65"/>
        <v>1.6992489224300323E-3</v>
      </c>
      <c r="U86" s="12"/>
      <c r="V86" s="12">
        <v>1.8457841116213166E-3</v>
      </c>
      <c r="W86" s="12">
        <v>9.255450431921114E-4</v>
      </c>
      <c r="X86" s="12">
        <v>1.3706140350871118E-4</v>
      </c>
      <c r="Y86" s="12">
        <f t="shared" si="66"/>
        <v>8.5520754657680506E-4</v>
      </c>
      <c r="Z86" s="12"/>
      <c r="AA86" s="12">
        <v>1.8457841116213166E-3</v>
      </c>
      <c r="AB86" s="12">
        <v>-3.0851501439735905E-4</v>
      </c>
      <c r="AC86" s="12">
        <v>1.7817982456139758E-3</v>
      </c>
      <c r="AD86" s="12">
        <f t="shared" si="67"/>
        <v>1.2257316481998791E-3</v>
      </c>
      <c r="AE86" s="12"/>
      <c r="AF86" s="12">
        <v>1.8457841116213166E-3</v>
      </c>
      <c r="AG86" s="12">
        <v>-3.0851501439735905E-4</v>
      </c>
      <c r="AH86" s="12">
        <v>-1.5076754385965421E-3</v>
      </c>
      <c r="AI86" s="12">
        <f t="shared" si="68"/>
        <v>1.6992489224300323E-3</v>
      </c>
      <c r="AJ86" s="12"/>
      <c r="AK86" s="12">
        <v>1.8457841116213166E-3</v>
      </c>
      <c r="AL86" s="12">
        <v>-3.0851501439735905E-4</v>
      </c>
      <c r="AM86" s="12">
        <v>5.0712719298245052E-3</v>
      </c>
      <c r="AN86" s="12">
        <f t="shared" si="69"/>
        <v>2.7076091530771206E-3</v>
      </c>
      <c r="AO86" s="12"/>
      <c r="AP86" s="12">
        <v>1.8457841116213166E-3</v>
      </c>
      <c r="AQ86" s="12">
        <v>-3.0851501439735905E-4</v>
      </c>
      <c r="AR86" s="12">
        <v>-1.5076754385965421E-3</v>
      </c>
      <c r="AS86" s="12">
        <f t="shared" si="70"/>
        <v>1.6992489224300323E-3</v>
      </c>
      <c r="AT86" s="12"/>
      <c r="AU86" s="12">
        <v>1.8457841116213166E-3</v>
      </c>
      <c r="AV86" s="12">
        <v>-3.0851501439735905E-4</v>
      </c>
      <c r="AW86" s="12">
        <v>-1.5076754385965421E-3</v>
      </c>
      <c r="AX86" s="12">
        <f t="shared" si="71"/>
        <v>1.6992489224300323E-3</v>
      </c>
      <c r="AY86" s="12"/>
      <c r="AZ86" s="12">
        <v>1.8457841116213166E-3</v>
      </c>
      <c r="BA86" s="12">
        <v>-3.0851501439735905E-4</v>
      </c>
      <c r="BB86" s="12">
        <v>-1.5076754385965421E-3</v>
      </c>
      <c r="BC86" s="12">
        <f t="shared" si="72"/>
        <v>1.6992489224300323E-3</v>
      </c>
      <c r="BD86" s="12"/>
      <c r="BE86" s="12">
        <v>1.8457841116213166E-3</v>
      </c>
      <c r="BF86" s="12">
        <v>-3.0851501439735905E-4</v>
      </c>
      <c r="BG86" s="12">
        <v>1.3706140350871118E-4</v>
      </c>
      <c r="BH86" s="12">
        <f t="shared" si="73"/>
        <v>1.1371951138494595E-3</v>
      </c>
    </row>
    <row r="87" spans="1:60" x14ac:dyDescent="0.2">
      <c r="A87" s="13" t="s">
        <v>28</v>
      </c>
      <c r="B87" s="12">
        <v>2.808634456755024E-3</v>
      </c>
      <c r="C87" s="12">
        <v>9.255450431921114E-4</v>
      </c>
      <c r="D87" s="12">
        <v>1.3706140350871118E-4</v>
      </c>
      <c r="E87" s="12">
        <f t="shared" si="62"/>
        <v>1.3726516169050881E-3</v>
      </c>
      <c r="F87" s="12"/>
      <c r="G87" s="12">
        <v>2.808634456755024E-3</v>
      </c>
      <c r="H87" s="12">
        <v>9.255450431921114E-4</v>
      </c>
      <c r="I87" s="12">
        <v>1.3706140350871118E-4</v>
      </c>
      <c r="J87" s="12">
        <f t="shared" si="63"/>
        <v>1.3726516169050881E-3</v>
      </c>
      <c r="K87" s="12"/>
      <c r="L87" s="12">
        <v>2.808634456755024E-3</v>
      </c>
      <c r="M87" s="12">
        <v>-3.0851501439735905E-4</v>
      </c>
      <c r="N87" s="12">
        <v>1.3706140350871118E-4</v>
      </c>
      <c r="O87" s="12">
        <f t="shared" si="64"/>
        <v>1.6858460659528107E-3</v>
      </c>
      <c r="P87" s="12"/>
      <c r="Q87" s="12">
        <v>1.8457841116213166E-3</v>
      </c>
      <c r="R87" s="12">
        <v>9.255450431921114E-4</v>
      </c>
      <c r="S87" s="12">
        <v>1.3706140350871118E-4</v>
      </c>
      <c r="T87" s="12">
        <f t="shared" si="65"/>
        <v>8.5520754657680506E-4</v>
      </c>
      <c r="U87" s="12"/>
      <c r="V87" s="12">
        <v>1.8457841116213166E-3</v>
      </c>
      <c r="W87" s="12">
        <v>9.255450431921114E-4</v>
      </c>
      <c r="X87" s="12">
        <v>1.7817982456139758E-3</v>
      </c>
      <c r="Y87" s="12">
        <f t="shared" si="66"/>
        <v>5.1382611857350138E-4</v>
      </c>
      <c r="Z87" s="12"/>
      <c r="AA87" s="12">
        <v>2.808634456755024E-3</v>
      </c>
      <c r="AB87" s="12">
        <v>9.255450431921114E-4</v>
      </c>
      <c r="AC87" s="12">
        <v>1.3706140350871118E-4</v>
      </c>
      <c r="AD87" s="12">
        <f t="shared" si="67"/>
        <v>1.3726516169050881E-3</v>
      </c>
      <c r="AE87" s="12"/>
      <c r="AF87" s="12">
        <v>1.8457841116213166E-3</v>
      </c>
      <c r="AG87" s="12">
        <v>-3.0851501439735905E-4</v>
      </c>
      <c r="AH87" s="12">
        <v>1.3706140350871118E-4</v>
      </c>
      <c r="AI87" s="12">
        <f t="shared" si="68"/>
        <v>1.1371951138494595E-3</v>
      </c>
      <c r="AJ87" s="12"/>
      <c r="AK87" s="12">
        <v>1.8457841116213166E-3</v>
      </c>
      <c r="AL87" s="12">
        <v>-3.0851501439735905E-4</v>
      </c>
      <c r="AM87" s="12">
        <v>1.3706140350871118E-4</v>
      </c>
      <c r="AN87" s="12">
        <f t="shared" si="69"/>
        <v>1.1371951138494595E-3</v>
      </c>
      <c r="AO87" s="12"/>
      <c r="AP87" s="12">
        <v>2.808634456755024E-3</v>
      </c>
      <c r="AQ87" s="12">
        <v>-3.0851501439735905E-4</v>
      </c>
      <c r="AR87" s="12">
        <v>1.3706140350871118E-4</v>
      </c>
      <c r="AS87" s="12">
        <f t="shared" si="70"/>
        <v>1.6858460659528107E-3</v>
      </c>
      <c r="AT87" s="12"/>
      <c r="AU87" s="12">
        <v>2.808634456755024E-3</v>
      </c>
      <c r="AV87" s="12">
        <v>9.255450431921114E-4</v>
      </c>
      <c r="AW87" s="12">
        <v>1.3706140350871118E-4</v>
      </c>
      <c r="AX87" s="12">
        <f t="shared" si="71"/>
        <v>1.3726516169050881E-3</v>
      </c>
      <c r="AY87" s="12"/>
      <c r="AZ87" s="12">
        <v>1.8457841116213166E-3</v>
      </c>
      <c r="BA87" s="12">
        <v>9.255450431921114E-4</v>
      </c>
      <c r="BB87" s="12">
        <v>1.3706140350871118E-4</v>
      </c>
      <c r="BC87" s="12">
        <f t="shared" si="72"/>
        <v>8.5520754657680506E-4</v>
      </c>
      <c r="BD87" s="12"/>
      <c r="BE87" s="12">
        <v>2.808634456755024E-3</v>
      </c>
      <c r="BF87" s="12">
        <v>9.255450431921114E-4</v>
      </c>
      <c r="BG87" s="12">
        <v>1.3706140350871118E-4</v>
      </c>
      <c r="BH87" s="12">
        <f t="shared" si="73"/>
        <v>1.3726516169050881E-3</v>
      </c>
    </row>
    <row r="88" spans="1:60" x14ac:dyDescent="0.2">
      <c r="A88" s="13" t="s">
        <v>27</v>
      </c>
      <c r="B88" s="12">
        <v>1.8457841116213166E-3</v>
      </c>
      <c r="C88" s="12">
        <v>-3.0851501439735905E-4</v>
      </c>
      <c r="D88" s="12">
        <v>-1.5076754385965421E-3</v>
      </c>
      <c r="E88" s="12">
        <f t="shared" si="62"/>
        <v>1.6992489224300323E-3</v>
      </c>
      <c r="F88" s="12"/>
      <c r="G88" s="12">
        <v>1.8457841116213166E-3</v>
      </c>
      <c r="H88" s="12">
        <v>-3.0851501439735905E-4</v>
      </c>
      <c r="I88" s="12">
        <v>-1.5076754385965421E-3</v>
      </c>
      <c r="J88" s="12">
        <f t="shared" si="63"/>
        <v>1.6992489224300323E-3</v>
      </c>
      <c r="K88" s="12"/>
      <c r="L88" s="12">
        <v>1.8457841116213166E-3</v>
      </c>
      <c r="M88" s="12">
        <v>-3.0851501439735905E-4</v>
      </c>
      <c r="N88" s="12">
        <v>-1.5076754385965421E-3</v>
      </c>
      <c r="O88" s="12">
        <f t="shared" si="64"/>
        <v>1.6992489224300323E-3</v>
      </c>
      <c r="P88" s="12"/>
      <c r="Q88" s="12">
        <v>1.8457841116213166E-3</v>
      </c>
      <c r="R88" s="12">
        <v>-3.0851501439735905E-4</v>
      </c>
      <c r="S88" s="12">
        <v>-1.5076754385965421E-3</v>
      </c>
      <c r="T88" s="12">
        <f t="shared" si="65"/>
        <v>1.6992489224300323E-3</v>
      </c>
      <c r="U88" s="12"/>
      <c r="V88" s="12">
        <v>1.8457841116213166E-3</v>
      </c>
      <c r="W88" s="12">
        <v>-3.0851501439735905E-4</v>
      </c>
      <c r="X88" s="12">
        <v>-1.5076754385965421E-3</v>
      </c>
      <c r="Y88" s="12">
        <f t="shared" si="66"/>
        <v>1.6992489224300323E-3</v>
      </c>
      <c r="Z88" s="12"/>
      <c r="AA88" s="12">
        <v>1.8457841116213166E-3</v>
      </c>
      <c r="AB88" s="12">
        <v>-3.0851501439735905E-4</v>
      </c>
      <c r="AC88" s="12">
        <v>-1.5076754385965421E-3</v>
      </c>
      <c r="AD88" s="12">
        <f t="shared" si="67"/>
        <v>1.6992489224300323E-3</v>
      </c>
      <c r="AE88" s="12"/>
      <c r="AF88" s="12">
        <v>1.8457841116213166E-3</v>
      </c>
      <c r="AG88" s="12">
        <v>-3.0851501439735905E-4</v>
      </c>
      <c r="AH88" s="12">
        <v>-1.5076754385965421E-3</v>
      </c>
      <c r="AI88" s="12">
        <f t="shared" si="68"/>
        <v>1.6992489224300323E-3</v>
      </c>
      <c r="AJ88" s="12"/>
      <c r="AK88" s="12">
        <v>8.8293376648760963E-4</v>
      </c>
      <c r="AL88" s="12">
        <v>-3.0851501439735905E-4</v>
      </c>
      <c r="AM88" s="12">
        <v>-1.5076754385965421E-3</v>
      </c>
      <c r="AN88" s="12">
        <f t="shared" si="69"/>
        <v>1.1953066755628673E-3</v>
      </c>
      <c r="AO88" s="12"/>
      <c r="AP88" s="12">
        <v>3.7714848018887306E-3</v>
      </c>
      <c r="AQ88" s="12">
        <v>-3.0851501439735905E-4</v>
      </c>
      <c r="AR88" s="12">
        <v>-1.5076754385965421E-3</v>
      </c>
      <c r="AS88" s="12">
        <f t="shared" si="70"/>
        <v>2.7674873401872624E-3</v>
      </c>
      <c r="AT88" s="12"/>
      <c r="AU88" s="12">
        <v>8.8293376648760963E-4</v>
      </c>
      <c r="AV88" s="12">
        <v>-3.0851501439735905E-4</v>
      </c>
      <c r="AW88" s="12">
        <v>-1.5076754385965421E-3</v>
      </c>
      <c r="AX88" s="12">
        <f t="shared" si="71"/>
        <v>1.1953066755628673E-3</v>
      </c>
      <c r="AY88" s="12"/>
      <c r="AZ88" s="12">
        <v>1.8457841116213166E-3</v>
      </c>
      <c r="BA88" s="12">
        <v>-3.0851501439735905E-4</v>
      </c>
      <c r="BB88" s="12">
        <v>-1.5076754385965421E-3</v>
      </c>
      <c r="BC88" s="12">
        <f t="shared" si="72"/>
        <v>1.6992489224300323E-3</v>
      </c>
      <c r="BD88" s="12"/>
      <c r="BE88" s="12">
        <v>1.8457841116213166E-3</v>
      </c>
      <c r="BF88" s="12">
        <v>-3.0851501439735905E-4</v>
      </c>
      <c r="BG88" s="12">
        <v>-1.5076754385965421E-3</v>
      </c>
      <c r="BH88" s="12">
        <f t="shared" si="73"/>
        <v>1.6992489224300323E-3</v>
      </c>
    </row>
    <row r="89" spans="1:60" ht="15" x14ac:dyDescent="0.2">
      <c r="A89" s="17" t="s">
        <v>26</v>
      </c>
      <c r="B89" s="12">
        <v>3.7714848018887306E-3</v>
      </c>
      <c r="C89" s="12">
        <v>2.1596051007815816E-3</v>
      </c>
      <c r="D89" s="12">
        <v>1.3706140350871118E-4</v>
      </c>
      <c r="E89" s="12">
        <f t="shared" si="62"/>
        <v>1.8210744363750231E-3</v>
      </c>
      <c r="F89" s="12"/>
      <c r="G89" s="12">
        <v>3.7714848018887306E-3</v>
      </c>
      <c r="H89" s="12">
        <v>2.1596051007815816E-3</v>
      </c>
      <c r="I89" s="12">
        <v>1.7817982456139758E-3</v>
      </c>
      <c r="J89" s="12">
        <f t="shared" si="63"/>
        <v>1.0567045300424493E-3</v>
      </c>
      <c r="K89" s="12"/>
      <c r="L89" s="12">
        <v>2.808634456755024E-3</v>
      </c>
      <c r="M89" s="12">
        <v>9.255450431921114E-4</v>
      </c>
      <c r="N89" s="12">
        <v>1.7817982456139758E-3</v>
      </c>
      <c r="O89" s="12">
        <f t="shared" si="64"/>
        <v>9.4283154121339147E-4</v>
      </c>
      <c r="P89" s="12"/>
      <c r="Q89" s="12">
        <v>2.808634456755024E-3</v>
      </c>
      <c r="R89" s="12">
        <v>9.255450431921114E-4</v>
      </c>
      <c r="S89" s="12">
        <v>1.7817982456139758E-3</v>
      </c>
      <c r="T89" s="12">
        <f t="shared" si="65"/>
        <v>9.4283154121339147E-4</v>
      </c>
      <c r="U89" s="12"/>
      <c r="V89" s="12">
        <v>2.808634456755024E-3</v>
      </c>
      <c r="W89" s="12">
        <v>9.255450431921114E-4</v>
      </c>
      <c r="X89" s="12">
        <v>1.7817982456139758E-3</v>
      </c>
      <c r="Y89" s="12">
        <f t="shared" si="66"/>
        <v>9.4283154121339147E-4</v>
      </c>
      <c r="Z89" s="12"/>
      <c r="AA89" s="12">
        <v>4.7343351470224377E-3</v>
      </c>
      <c r="AB89" s="12">
        <v>9.255450431921114E-4</v>
      </c>
      <c r="AC89" s="12">
        <v>1.7817982456139758E-3</v>
      </c>
      <c r="AD89" s="12">
        <f t="shared" si="67"/>
        <v>1.9982294561216034E-3</v>
      </c>
      <c r="AE89" s="12"/>
      <c r="AF89" s="12">
        <v>2.808634456755024E-3</v>
      </c>
      <c r="AG89" s="12">
        <v>2.1596051007815816E-3</v>
      </c>
      <c r="AH89" s="12">
        <v>1.7817982456139758E-3</v>
      </c>
      <c r="AI89" s="12">
        <f t="shared" si="68"/>
        <v>5.1935372166399285E-4</v>
      </c>
      <c r="AJ89" s="12"/>
      <c r="AK89" s="12">
        <v>2.808634456755024E-3</v>
      </c>
      <c r="AL89" s="12">
        <v>9.255450431921114E-4</v>
      </c>
      <c r="AM89" s="12">
        <v>1.7817982456139758E-3</v>
      </c>
      <c r="AN89" s="12">
        <f t="shared" si="69"/>
        <v>9.4283154121339147E-4</v>
      </c>
      <c r="AO89" s="12"/>
      <c r="AP89" s="12">
        <v>1.8457841116213166E-3</v>
      </c>
      <c r="AQ89" s="12">
        <v>9.255450431921114E-4</v>
      </c>
      <c r="AR89" s="12">
        <v>1.3706140350871118E-4</v>
      </c>
      <c r="AS89" s="12">
        <f t="shared" si="70"/>
        <v>8.5520754657680506E-4</v>
      </c>
      <c r="AT89" s="12"/>
      <c r="AU89" s="12">
        <v>3.7714848018887306E-3</v>
      </c>
      <c r="AV89" s="12">
        <v>2.1596051007815816E-3</v>
      </c>
      <c r="AW89" s="12">
        <v>1.7817982456139758E-3</v>
      </c>
      <c r="AX89" s="12">
        <f t="shared" si="71"/>
        <v>1.0567045300424493E-3</v>
      </c>
      <c r="AY89" s="12"/>
      <c r="AZ89" s="12">
        <v>1.8457841116213166E-3</v>
      </c>
      <c r="BA89" s="12">
        <v>9.255450431921114E-4</v>
      </c>
      <c r="BB89" s="12">
        <v>1.3706140350871118E-4</v>
      </c>
      <c r="BC89" s="12">
        <f t="shared" si="72"/>
        <v>8.5520754657680506E-4</v>
      </c>
      <c r="BD89" s="12"/>
      <c r="BE89" s="12">
        <v>2.808634456755024E-3</v>
      </c>
      <c r="BF89" s="12">
        <v>9.255450431921114E-4</v>
      </c>
      <c r="BG89" s="12">
        <v>1.7817982456139758E-3</v>
      </c>
      <c r="BH89" s="12">
        <f t="shared" si="73"/>
        <v>9.4283154121339147E-4</v>
      </c>
    </row>
    <row r="90" spans="1:60" x14ac:dyDescent="0.2">
      <c r="A90" s="13" t="s">
        <v>25</v>
      </c>
      <c r="B90" s="12">
        <v>1.8457841116213166E-3</v>
      </c>
      <c r="C90" s="12">
        <v>-3.0851501439735905E-4</v>
      </c>
      <c r="D90" s="12">
        <v>3.4265350877192404E-3</v>
      </c>
      <c r="E90" s="12">
        <f t="shared" si="62"/>
        <v>1.8748501112587012E-3</v>
      </c>
      <c r="F90" s="12"/>
      <c r="G90" s="12">
        <v>8.8293376648760963E-4</v>
      </c>
      <c r="H90" s="12">
        <v>-1.5425750719868208E-3</v>
      </c>
      <c r="I90" s="12">
        <v>1.7817982456139758E-3</v>
      </c>
      <c r="J90" s="12">
        <f t="shared" si="63"/>
        <v>1.71961761408987E-3</v>
      </c>
      <c r="K90" s="12"/>
      <c r="L90" s="12">
        <v>8.8293376648760963E-4</v>
      </c>
      <c r="M90" s="12">
        <v>2.1596051007815816E-3</v>
      </c>
      <c r="N90" s="12">
        <v>5.0712719298245052E-3</v>
      </c>
      <c r="O90" s="12">
        <f t="shared" si="64"/>
        <v>2.1466978513374566E-3</v>
      </c>
      <c r="P90" s="12"/>
      <c r="Q90" s="12">
        <v>8.8293376648760963E-4</v>
      </c>
      <c r="R90" s="12">
        <v>-1.5425750719868208E-3</v>
      </c>
      <c r="S90" s="12">
        <v>1.7817982456139758E-3</v>
      </c>
      <c r="T90" s="12">
        <f t="shared" si="65"/>
        <v>1.71961761408987E-3</v>
      </c>
      <c r="U90" s="12"/>
      <c r="V90" s="12">
        <v>8.8293376648760963E-4</v>
      </c>
      <c r="W90" s="12">
        <v>9.255450431921114E-4</v>
      </c>
      <c r="X90" s="12">
        <v>1.1650219298245553E-2</v>
      </c>
      <c r="Y90" s="12">
        <f t="shared" si="66"/>
        <v>6.2042309665839108E-3</v>
      </c>
      <c r="Z90" s="12"/>
      <c r="AA90" s="12">
        <v>8.8293376648760963E-4</v>
      </c>
      <c r="AB90" s="12">
        <v>-1.5425750719868208E-3</v>
      </c>
      <c r="AC90" s="12">
        <v>1.3706140350871118E-4</v>
      </c>
      <c r="AD90" s="12">
        <f t="shared" si="67"/>
        <v>1.2423497492781142E-3</v>
      </c>
      <c r="AE90" s="12"/>
      <c r="AF90" s="12">
        <v>8.8293376648760963E-4</v>
      </c>
      <c r="AG90" s="12">
        <v>-1.5425750719868208E-3</v>
      </c>
      <c r="AH90" s="12">
        <v>1.7817982456139758E-3</v>
      </c>
      <c r="AI90" s="12">
        <f t="shared" si="68"/>
        <v>1.71961761408987E-3</v>
      </c>
      <c r="AJ90" s="12"/>
      <c r="AK90" s="12">
        <v>8.8293376648760963E-4</v>
      </c>
      <c r="AL90" s="12">
        <v>-1.5425750719868208E-3</v>
      </c>
      <c r="AM90" s="12">
        <v>-1.5076754385965421E-3</v>
      </c>
      <c r="AN90" s="12">
        <f t="shared" si="69"/>
        <v>1.3904030279839391E-3</v>
      </c>
      <c r="AO90" s="12"/>
      <c r="AP90" s="12">
        <v>8.8293376648760963E-4</v>
      </c>
      <c r="AQ90" s="12">
        <v>-1.5425750719868208E-3</v>
      </c>
      <c r="AR90" s="12">
        <v>1.7817982456139758E-3</v>
      </c>
      <c r="AS90" s="12">
        <f t="shared" si="70"/>
        <v>1.71961761408987E-3</v>
      </c>
      <c r="AT90" s="12"/>
      <c r="AU90" s="12">
        <v>8.8293376648760963E-4</v>
      </c>
      <c r="AV90" s="12">
        <v>-1.5425750719868208E-3</v>
      </c>
      <c r="AW90" s="12">
        <v>-3.1524122807018067E-3</v>
      </c>
      <c r="AX90" s="12">
        <f t="shared" si="71"/>
        <v>2.0313659888790796E-3</v>
      </c>
      <c r="AY90" s="12"/>
      <c r="AZ90" s="12">
        <v>8.8293376648760963E-4</v>
      </c>
      <c r="BA90" s="12">
        <v>-1.5425750719868208E-3</v>
      </c>
      <c r="BB90" s="12">
        <v>-1.5076754385965421E-3</v>
      </c>
      <c r="BC90" s="12">
        <f t="shared" si="72"/>
        <v>1.3904030279839391E-3</v>
      </c>
      <c r="BD90" s="12"/>
      <c r="BE90" s="12">
        <v>1.8457841116213166E-3</v>
      </c>
      <c r="BF90" s="12">
        <v>-1.5425750719868208E-3</v>
      </c>
      <c r="BG90" s="12">
        <v>-1.5076754385965421E-3</v>
      </c>
      <c r="BH90" s="12">
        <f t="shared" si="73"/>
        <v>1.9462736573813621E-3</v>
      </c>
    </row>
    <row r="91" spans="1:60" x14ac:dyDescent="0.2">
      <c r="E91" s="12"/>
      <c r="J91" s="12"/>
      <c r="N91" s="12"/>
      <c r="O91" s="12"/>
    </row>
    <row r="92" spans="1:60" x14ac:dyDescent="0.2">
      <c r="A92" s="16" t="s">
        <v>24</v>
      </c>
      <c r="B92" s="13" t="s">
        <v>23</v>
      </c>
      <c r="E92" s="12"/>
      <c r="G92" s="9" t="s">
        <v>22</v>
      </c>
      <c r="J92" s="12"/>
      <c r="L92" s="9" t="s">
        <v>21</v>
      </c>
      <c r="O92" s="12"/>
    </row>
    <row r="93" spans="1:60" x14ac:dyDescent="0.2">
      <c r="B93" s="15">
        <v>41915</v>
      </c>
      <c r="C93" s="14">
        <v>41931</v>
      </c>
      <c r="D93" s="14">
        <v>41945</v>
      </c>
      <c r="E93" s="9" t="s">
        <v>20</v>
      </c>
      <c r="G93" s="15">
        <v>41915</v>
      </c>
      <c r="H93" s="14">
        <v>41931</v>
      </c>
      <c r="I93" s="14">
        <v>41945</v>
      </c>
      <c r="J93" s="9" t="s">
        <v>20</v>
      </c>
      <c r="L93" s="15">
        <v>41915</v>
      </c>
      <c r="M93" s="14">
        <v>41931</v>
      </c>
      <c r="N93" s="14">
        <v>41945</v>
      </c>
      <c r="O93" s="9" t="s">
        <v>20</v>
      </c>
    </row>
    <row r="94" spans="1:60" x14ac:dyDescent="0.2">
      <c r="A94" s="13"/>
      <c r="B94" s="12">
        <v>0.36163042606114093</v>
      </c>
      <c r="C94" s="12">
        <v>0.99053887289181419</v>
      </c>
      <c r="D94" s="12">
        <v>0.45627741228070179</v>
      </c>
      <c r="E94" s="12">
        <f t="shared" ref="E94:E105" si="74">STDEV(B94:D94)</f>
        <v>0.33909664177776183</v>
      </c>
      <c r="F94" s="12"/>
      <c r="G94" s="12">
        <v>0.27015967263098767</v>
      </c>
      <c r="H94" s="12">
        <v>4.4837515425750714E-2</v>
      </c>
      <c r="I94" s="12">
        <v>1.2335526315789562E-3</v>
      </c>
      <c r="J94" s="12">
        <f>STDEV(G94:I94)</f>
        <v>0.14433331684964112</v>
      </c>
      <c r="K94" s="12"/>
      <c r="L94" s="12">
        <v>0.73874669020300077</v>
      </c>
      <c r="M94" s="12">
        <v>0.8066639243109831</v>
      </c>
      <c r="N94" s="12">
        <v>1.0933388157894737</v>
      </c>
      <c r="O94" s="12">
        <f t="shared" ref="O94:O101" si="75">STDEV(L94:N94)</f>
        <v>0.1882068098400512</v>
      </c>
    </row>
    <row r="95" spans="1:60" x14ac:dyDescent="0.2">
      <c r="A95" s="13"/>
      <c r="B95" s="12">
        <v>1.1062344539837918</v>
      </c>
      <c r="C95" s="12">
        <v>1.174825174825175</v>
      </c>
      <c r="D95" s="12">
        <v>0.80222039473684215</v>
      </c>
      <c r="E95" s="12">
        <f t="shared" si="74"/>
        <v>0.198311017238926</v>
      </c>
      <c r="F95" s="12"/>
      <c r="G95" s="12">
        <v>0.3667656262537109</v>
      </c>
      <c r="H95" s="12">
        <v>0.23817359111476755</v>
      </c>
      <c r="I95" s="12">
        <v>2.3711622807017552E-2</v>
      </c>
      <c r="J95" s="12">
        <f>STDEV(G95:I95)</f>
        <v>0.17330892294417188</v>
      </c>
      <c r="K95" s="12"/>
      <c r="L95" s="12">
        <v>0.9910133996630025</v>
      </c>
      <c r="M95" s="12">
        <v>1.2932949403537639</v>
      </c>
      <c r="N95" s="12">
        <v>0.89871162280701744</v>
      </c>
      <c r="O95" s="12">
        <f t="shared" si="75"/>
        <v>0.20639353281992964</v>
      </c>
    </row>
    <row r="96" spans="1:60" x14ac:dyDescent="0.2">
      <c r="A96" s="13"/>
      <c r="B96" s="12">
        <v>1.1935328572574821</v>
      </c>
      <c r="C96" s="12">
        <v>1.0781571369806664</v>
      </c>
      <c r="D96" s="12">
        <v>1.0494791666666667</v>
      </c>
      <c r="E96" s="12">
        <f t="shared" si="74"/>
        <v>7.6251173306337891E-2</v>
      </c>
      <c r="F96" s="12"/>
      <c r="G96" s="12">
        <v>0.81513279306747977</v>
      </c>
      <c r="H96" s="12">
        <v>0.29329494035376386</v>
      </c>
      <c r="I96" s="12">
        <v>0.86581688596491224</v>
      </c>
      <c r="J96" s="12">
        <f>STDEV(G96:I96)</f>
        <v>0.31692927707509994</v>
      </c>
      <c r="K96" s="12"/>
      <c r="L96" s="12">
        <v>1.0651528524432321</v>
      </c>
      <c r="M96" s="12">
        <v>1.2871246400658165</v>
      </c>
      <c r="N96" s="12">
        <v>1.0253563596491226</v>
      </c>
      <c r="O96" s="12">
        <f t="shared" si="75"/>
        <v>0.14105428504148856</v>
      </c>
    </row>
    <row r="97" spans="1:15" x14ac:dyDescent="0.2">
      <c r="A97" s="13"/>
      <c r="B97" s="12">
        <v>1.1091230040921127</v>
      </c>
      <c r="C97" s="12">
        <v>1.088440970793912</v>
      </c>
      <c r="D97" s="12">
        <v>0.9765625</v>
      </c>
      <c r="E97" s="12">
        <f t="shared" si="74"/>
        <v>7.1317162466556325E-2</v>
      </c>
      <c r="F97" s="12"/>
      <c r="G97" s="12"/>
      <c r="H97" s="12"/>
      <c r="I97" s="12"/>
      <c r="J97" s="12"/>
      <c r="K97" s="12"/>
      <c r="L97" s="12">
        <v>0.77726069164727596</v>
      </c>
      <c r="M97" s="12">
        <v>1.1686548745372274</v>
      </c>
      <c r="N97" s="12">
        <v>0.8515625</v>
      </c>
      <c r="O97" s="12">
        <f t="shared" si="75"/>
        <v>0.20786924540611096</v>
      </c>
    </row>
    <row r="98" spans="1:15" x14ac:dyDescent="0.2">
      <c r="A98" s="13"/>
      <c r="B98" s="12">
        <v>1.094359303538474</v>
      </c>
      <c r="C98" s="12">
        <v>0.89099136157959691</v>
      </c>
      <c r="D98" s="12">
        <v>1.0396107456140351</v>
      </c>
      <c r="E98" s="12">
        <f t="shared" si="74"/>
        <v>0.1052327940981095</v>
      </c>
      <c r="F98" s="12"/>
      <c r="G98" s="12"/>
      <c r="H98" s="12"/>
      <c r="I98" s="12"/>
      <c r="J98" s="12"/>
      <c r="K98" s="12"/>
      <c r="L98" s="12">
        <v>0.67198908769959065</v>
      </c>
      <c r="M98" s="12">
        <v>0.97161661867544213</v>
      </c>
      <c r="N98" s="12">
        <v>0.99739583333333337</v>
      </c>
      <c r="O98" s="12">
        <f t="shared" si="75"/>
        <v>0.18089166893060851</v>
      </c>
    </row>
    <row r="99" spans="1:15" x14ac:dyDescent="0.2">
      <c r="A99" s="13"/>
      <c r="B99" s="12">
        <v>1.1415389553077109</v>
      </c>
      <c r="C99" s="12">
        <v>0.88811188811188801</v>
      </c>
      <c r="D99" s="12">
        <v>1.1942160087719298</v>
      </c>
      <c r="E99" s="12">
        <f t="shared" si="74"/>
        <v>0.16365608402694451</v>
      </c>
      <c r="F99" s="12"/>
      <c r="G99" s="12"/>
      <c r="H99" s="12"/>
      <c r="I99" s="12"/>
      <c r="J99" s="12"/>
      <c r="K99" s="12"/>
      <c r="L99" s="12">
        <v>0.76281794110567258</v>
      </c>
      <c r="M99" s="12">
        <v>0.96256684491978606</v>
      </c>
      <c r="N99" s="12">
        <v>1.1410361842105263</v>
      </c>
      <c r="O99" s="12">
        <f t="shared" si="75"/>
        <v>0.18920886565694997</v>
      </c>
    </row>
    <row r="100" spans="1:15" x14ac:dyDescent="0.2">
      <c r="A100" s="13"/>
      <c r="B100" s="12">
        <v>1.2529086094840727</v>
      </c>
      <c r="C100" s="12">
        <v>0.87577128753599343</v>
      </c>
      <c r="D100" s="12">
        <v>0.96340460526315785</v>
      </c>
      <c r="E100" s="12">
        <f t="shared" si="74"/>
        <v>0.19736798391244526</v>
      </c>
      <c r="F100" s="12"/>
      <c r="G100" s="12"/>
      <c r="H100" s="12"/>
      <c r="I100" s="12"/>
      <c r="J100" s="12"/>
      <c r="K100" s="12"/>
      <c r="L100" s="12">
        <v>1.0304902511433844</v>
      </c>
      <c r="M100" s="12">
        <v>0.74454956807897987</v>
      </c>
      <c r="N100" s="12">
        <v>0.81866776315789469</v>
      </c>
      <c r="O100" s="12">
        <f t="shared" si="75"/>
        <v>0.14839381584680827</v>
      </c>
    </row>
    <row r="101" spans="1:15" x14ac:dyDescent="0.2">
      <c r="A101" s="13"/>
      <c r="B101" s="12">
        <v>1.3020139613255235</v>
      </c>
      <c r="C101" s="12">
        <v>0.97573015220074044</v>
      </c>
      <c r="D101" s="12">
        <v>1.3663651315789471</v>
      </c>
      <c r="E101" s="12">
        <f t="shared" si="74"/>
        <v>0.20944286584642208</v>
      </c>
      <c r="F101" s="12"/>
      <c r="G101" s="12"/>
      <c r="H101" s="12"/>
      <c r="I101" s="12"/>
      <c r="J101" s="12"/>
      <c r="K101" s="12"/>
      <c r="L101" s="12">
        <v>1.1877557570408408</v>
      </c>
      <c r="M101" s="12">
        <v>1.0485396955985191</v>
      </c>
      <c r="N101" s="12">
        <v>1.2397203947368423</v>
      </c>
      <c r="O101" s="12">
        <f t="shared" si="75"/>
        <v>9.8853001183075717E-2</v>
      </c>
    </row>
    <row r="102" spans="1:15" x14ac:dyDescent="0.2">
      <c r="B102" s="12">
        <v>1.2634999598812484</v>
      </c>
      <c r="C102" s="12">
        <v>1.190867955573838</v>
      </c>
      <c r="D102" s="12">
        <v>1.5949835526315788</v>
      </c>
      <c r="E102" s="12">
        <f t="shared" si="74"/>
        <v>0.21543219973567732</v>
      </c>
      <c r="F102" s="12"/>
      <c r="G102" s="12"/>
      <c r="H102" s="12"/>
      <c r="I102" s="12"/>
      <c r="J102" s="12"/>
      <c r="K102" s="12"/>
      <c r="L102" s="12"/>
      <c r="M102" s="12"/>
      <c r="N102" s="12"/>
      <c r="O102" s="12"/>
    </row>
    <row r="103" spans="1:15" x14ac:dyDescent="0.2">
      <c r="B103" s="12">
        <v>1.1075182540319346</v>
      </c>
      <c r="C103" s="12">
        <v>1.1415055532702592</v>
      </c>
      <c r="D103" s="12">
        <v>0.89761513157894723</v>
      </c>
      <c r="E103" s="12">
        <f t="shared" si="74"/>
        <v>0.13209655251481484</v>
      </c>
      <c r="F103" s="12"/>
      <c r="G103" s="12"/>
      <c r="H103" s="12"/>
      <c r="I103" s="12"/>
      <c r="J103" s="12"/>
      <c r="K103" s="12"/>
      <c r="L103" s="12"/>
      <c r="M103" s="12"/>
      <c r="N103" s="12"/>
      <c r="O103" s="12"/>
    </row>
    <row r="104" spans="1:15" x14ac:dyDescent="0.2">
      <c r="B104" s="12">
        <v>1.0465377517451657</v>
      </c>
      <c r="C104" s="12">
        <v>0.94652406417112289</v>
      </c>
      <c r="D104" s="12">
        <v>1.0045230263157894</v>
      </c>
      <c r="E104" s="12">
        <f t="shared" si="74"/>
        <v>5.0219276619180457E-2</v>
      </c>
      <c r="F104" s="12"/>
      <c r="G104" s="12"/>
      <c r="H104" s="12"/>
      <c r="I104" s="12"/>
      <c r="J104" s="12"/>
      <c r="K104" s="12"/>
      <c r="L104" s="12"/>
      <c r="M104" s="12"/>
      <c r="N104" s="12"/>
      <c r="O104" s="12"/>
    </row>
    <row r="105" spans="1:15" x14ac:dyDescent="0.2">
      <c r="B105" s="12">
        <v>0.79170344218887889</v>
      </c>
      <c r="C105" s="12">
        <v>0.81735911147675855</v>
      </c>
      <c r="D105" s="12">
        <v>1.0807291666666665</v>
      </c>
      <c r="E105" s="12">
        <f t="shared" si="74"/>
        <v>0.15997805513426619</v>
      </c>
      <c r="F105" s="12"/>
      <c r="G105" s="12"/>
      <c r="H105" s="12"/>
      <c r="I105" s="12"/>
      <c r="J105" s="12"/>
      <c r="K105" s="12"/>
      <c r="L105" s="12"/>
      <c r="M105" s="12"/>
      <c r="N105" s="12"/>
      <c r="O105" s="12"/>
    </row>
  </sheetData>
  <pageMargins left="0.7" right="0.7" top="0.75" bottom="0.75" header="0.3" footer="0.3"/>
  <pageSetup paperSize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D26" sqref="D26"/>
    </sheetView>
  </sheetViews>
  <sheetFormatPr defaultRowHeight="15" x14ac:dyDescent="0.25"/>
  <sheetData>
    <row r="1" spans="1:13" ht="15.75" x14ac:dyDescent="0.25">
      <c r="A1" s="8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.75" x14ac:dyDescent="0.25">
      <c r="A2" s="8" t="s">
        <v>5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x14ac:dyDescent="0.25">
      <c r="A3" s="9" t="s">
        <v>5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5.75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 ht="15.75" x14ac:dyDescent="0.25">
      <c r="A5" s="8" t="s">
        <v>57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 ht="15.75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ht="15.75" x14ac:dyDescent="0.25">
      <c r="A7" s="6" t="s">
        <v>2</v>
      </c>
      <c r="B7" s="5">
        <v>0.12520000000000001</v>
      </c>
      <c r="C7" s="5">
        <v>6.2600000000000003E-2</v>
      </c>
      <c r="D7" s="5">
        <v>3.1300000000000001E-2</v>
      </c>
      <c r="E7" s="5">
        <v>1.5650000000000001E-2</v>
      </c>
      <c r="F7" s="5">
        <v>7.8250000000000004E-3</v>
      </c>
      <c r="G7" s="5">
        <v>3.1250000000000002E-3</v>
      </c>
      <c r="H7" s="5">
        <v>1.9559999999999998E-3</v>
      </c>
      <c r="I7" s="5">
        <v>9.7799999999999992E-4</v>
      </c>
      <c r="J7" s="5">
        <v>4.8899999999999996E-4</v>
      </c>
      <c r="K7" s="5">
        <v>2.4399999999999999E-4</v>
      </c>
      <c r="L7" s="5" t="s">
        <v>16</v>
      </c>
    </row>
    <row r="8" spans="1:13" x14ac:dyDescent="0.25">
      <c r="B8" s="30">
        <v>6.5445026178010519E-4</v>
      </c>
      <c r="C8" s="30">
        <v>6.5445026178010519E-4</v>
      </c>
      <c r="D8" s="30">
        <v>0.15074171029668409</v>
      </c>
      <c r="E8" s="30">
        <v>0.61845549738219885</v>
      </c>
      <c r="F8" s="30">
        <v>0.71095113438045365</v>
      </c>
      <c r="G8" s="30">
        <v>0.6987347294938917</v>
      </c>
      <c r="H8" s="30">
        <v>0.7013525305410121</v>
      </c>
      <c r="I8" s="30">
        <v>0.78163176265270506</v>
      </c>
      <c r="J8" s="30">
        <v>0.82526178010471196</v>
      </c>
      <c r="K8" s="30">
        <v>0.86627399650959847</v>
      </c>
      <c r="L8" s="30">
        <v>1.0215968586387434</v>
      </c>
    </row>
    <row r="9" spans="1:13" x14ac:dyDescent="0.25">
      <c r="B9" s="30">
        <v>-2.1815008726003507E-4</v>
      </c>
      <c r="C9" s="30">
        <v>-2.1815008726003507E-4</v>
      </c>
      <c r="D9" s="30">
        <v>0.20309773123909247</v>
      </c>
      <c r="E9" s="30">
        <v>0.57744328097731223</v>
      </c>
      <c r="F9" s="30">
        <v>0.60536649214659677</v>
      </c>
      <c r="G9" s="30">
        <v>0.62107329842931924</v>
      </c>
      <c r="H9" s="30">
        <v>0.63416230366492143</v>
      </c>
      <c r="I9" s="30">
        <v>0.62718150087260027</v>
      </c>
      <c r="J9" s="30">
        <v>0.68477312390924949</v>
      </c>
      <c r="K9" s="30">
        <v>0.7746509598603839</v>
      </c>
      <c r="L9" s="30">
        <v>0.85318499127399638</v>
      </c>
    </row>
    <row r="10" spans="1:13" x14ac:dyDescent="0.25">
      <c r="B10" s="30">
        <v>1.5270506108202456E-3</v>
      </c>
      <c r="C10" s="30">
        <v>1.5270506108202456E-3</v>
      </c>
      <c r="D10" s="30">
        <v>0.28337696335078527</v>
      </c>
      <c r="E10" s="30">
        <v>0.72229493891797547</v>
      </c>
      <c r="F10" s="30">
        <v>0.725785340314136</v>
      </c>
      <c r="G10" s="30">
        <v>0.76068935427574169</v>
      </c>
      <c r="H10" s="30">
        <v>0.71356893542757405</v>
      </c>
      <c r="I10" s="30">
        <v>0.86191099476439781</v>
      </c>
      <c r="J10" s="30">
        <v>0.96836823734729482</v>
      </c>
      <c r="K10" s="30">
        <v>1.0285776614310647</v>
      </c>
      <c r="L10" s="30">
        <v>0.95527923211169286</v>
      </c>
    </row>
    <row r="11" spans="1:13" x14ac:dyDescent="0.25">
      <c r="B11" s="30">
        <v>-2.1815008726003507E-4</v>
      </c>
      <c r="C11" s="30">
        <v>-2.1815008726003507E-4</v>
      </c>
      <c r="D11" s="30">
        <v>0.25370855148342059</v>
      </c>
      <c r="E11" s="30">
        <v>0.76767015706806274</v>
      </c>
      <c r="F11" s="30">
        <v>0.71880453752181495</v>
      </c>
      <c r="G11" s="30">
        <v>0.77639616055846417</v>
      </c>
      <c r="H11" s="30">
        <v>1.0032722513089005</v>
      </c>
      <c r="I11" s="30">
        <v>1.0294502617801047</v>
      </c>
      <c r="J11" s="30">
        <v>1.1175828970331587</v>
      </c>
      <c r="K11" s="30">
        <v>1.130671902268761</v>
      </c>
      <c r="L11" s="30">
        <v>1.1699389179755673</v>
      </c>
    </row>
    <row r="12" spans="1:13" x14ac:dyDescent="0.25">
      <c r="D12" s="30"/>
    </row>
    <row r="13" spans="1:13" ht="15.75" x14ac:dyDescent="0.25">
      <c r="A13" s="8" t="s">
        <v>58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3" ht="15.75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3" ht="15.75" x14ac:dyDescent="0.25">
      <c r="A15" s="6" t="s">
        <v>2</v>
      </c>
      <c r="B15" s="5">
        <v>0.12520000000000001</v>
      </c>
      <c r="C15" s="5">
        <v>6.2600000000000003E-2</v>
      </c>
      <c r="D15" s="5">
        <v>3.1300000000000001E-2</v>
      </c>
      <c r="E15" s="5">
        <v>1.5650000000000001E-2</v>
      </c>
      <c r="F15" s="5">
        <v>7.8250000000000004E-3</v>
      </c>
      <c r="G15" s="5">
        <v>3.1250000000000002E-3</v>
      </c>
      <c r="H15" s="5">
        <v>1.9559999999999998E-3</v>
      </c>
      <c r="I15" s="5">
        <v>9.7799999999999992E-4</v>
      </c>
      <c r="J15" s="5">
        <v>4.8899999999999996E-4</v>
      </c>
      <c r="K15" s="5">
        <v>2.4399999999999999E-4</v>
      </c>
      <c r="L15" s="5" t="s">
        <v>16</v>
      </c>
    </row>
    <row r="16" spans="1:13" x14ac:dyDescent="0.25">
      <c r="B16" s="30">
        <v>4.7668393782383401E-3</v>
      </c>
      <c r="C16" s="30">
        <v>9.5958549222797923E-2</v>
      </c>
      <c r="D16" s="30">
        <v>0.56932642487046625</v>
      </c>
      <c r="E16" s="30">
        <v>0.72601036269430053</v>
      </c>
      <c r="F16" s="30">
        <v>0.58673575129533673</v>
      </c>
      <c r="G16" s="30">
        <v>0.79316062176165802</v>
      </c>
      <c r="H16" s="30">
        <v>0.7599999999999999</v>
      </c>
      <c r="I16" s="30">
        <v>0.79813471502590672</v>
      </c>
      <c r="J16" s="30">
        <v>0.71772020725388597</v>
      </c>
      <c r="K16" s="30">
        <v>0.9614507772020725</v>
      </c>
      <c r="L16" s="30">
        <v>1.0733678756476683</v>
      </c>
    </row>
    <row r="17" spans="2:12" x14ac:dyDescent="0.25">
      <c r="B17" s="30">
        <v>4.7668393782383401E-3</v>
      </c>
      <c r="C17" s="30">
        <v>0.12746113989637306</v>
      </c>
      <c r="D17" s="30">
        <v>0.6041450777202072</v>
      </c>
      <c r="E17" s="30">
        <v>0.76746113989637299</v>
      </c>
      <c r="F17" s="30">
        <v>0.76663212435233152</v>
      </c>
      <c r="G17" s="30">
        <v>0.86196891191709835</v>
      </c>
      <c r="H17" s="30">
        <v>0.87937823834196893</v>
      </c>
      <c r="I17" s="30">
        <v>0.93823834196891187</v>
      </c>
      <c r="J17" s="30">
        <v>1.0169948186528497</v>
      </c>
      <c r="K17" s="30">
        <v>0.86362694300518128</v>
      </c>
      <c r="L17" s="30">
        <v>0.77906735751295331</v>
      </c>
    </row>
    <row r="18" spans="2:12" x14ac:dyDescent="0.25">
      <c r="B18" s="30">
        <v>8.0829015544041458E-3</v>
      </c>
      <c r="C18" s="30">
        <v>4.6217616580310879E-2</v>
      </c>
      <c r="D18" s="30">
        <v>0.62984455958549224</v>
      </c>
      <c r="E18" s="30">
        <v>0.73595854922279791</v>
      </c>
      <c r="F18" s="30">
        <v>0.73181347150259068</v>
      </c>
      <c r="G18" s="30">
        <v>0.88352331606217616</v>
      </c>
      <c r="H18" s="30">
        <v>0.89347150259067354</v>
      </c>
      <c r="I18" s="30">
        <v>0.89761658031088087</v>
      </c>
      <c r="J18" s="30">
        <v>1.0053886010362694</v>
      </c>
      <c r="K18" s="30">
        <v>1.0435233160621762</v>
      </c>
      <c r="L18" s="30">
        <v>0.88766839378238349</v>
      </c>
    </row>
    <row r="19" spans="2:12" x14ac:dyDescent="0.25">
      <c r="B19" s="30">
        <v>8.0829015544041458E-3</v>
      </c>
      <c r="C19" s="30">
        <v>8.5181347150259046E-2</v>
      </c>
      <c r="D19" s="30">
        <v>0.65968911917098438</v>
      </c>
      <c r="E19" s="30">
        <v>0.83295336787564767</v>
      </c>
      <c r="F19" s="30">
        <v>0.85782383419689123</v>
      </c>
      <c r="G19" s="30">
        <v>1.128082901554404</v>
      </c>
      <c r="H19" s="30">
        <v>0.83626943005181342</v>
      </c>
      <c r="I19" s="30">
        <v>1.1305699481865286</v>
      </c>
      <c r="J19" s="30">
        <v>1.2234196891191709</v>
      </c>
      <c r="K19" s="30">
        <v>1.2797927461139895</v>
      </c>
      <c r="L19" s="30">
        <v>1.25989637305699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ICA+EtOH checkerboards</vt:lpstr>
      <vt:lpstr>MICA+DOX checkboards</vt:lpstr>
      <vt:lpstr>EtOH+DOX checkerboards</vt:lpstr>
      <vt:lpstr>3D checkerboards</vt:lpstr>
      <vt:lpstr>MICA only</vt:lpstr>
    </vt:vector>
  </TitlesOfParts>
  <Company>Veteran Affai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e, Hallie S.</dc:creator>
  <cp:lastModifiedBy>Rane, Hallie S.</cp:lastModifiedBy>
  <dcterms:created xsi:type="dcterms:W3CDTF">2016-03-03T23:09:24Z</dcterms:created>
  <dcterms:modified xsi:type="dcterms:W3CDTF">2016-03-09T17:50:14Z</dcterms:modified>
</cp:coreProperties>
</file>